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6" windowWidth="19152" windowHeight="1182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60" uniqueCount="424">
  <si>
    <t>RNA-seq RPKM value of developing fiber tissue of different upland cotton germplasm</t>
  </si>
  <si>
    <t>Gene Name</t>
  </si>
  <si>
    <t>Start Positioin</t>
  </si>
  <si>
    <t>End Position</t>
  </si>
  <si>
    <t>TAIR10</t>
  </si>
  <si>
    <t>Description</t>
  </si>
  <si>
    <t>Li1-BR1</t>
  </si>
  <si>
    <t>Li1-BR2</t>
  </si>
  <si>
    <t>Li1-BR3</t>
  </si>
  <si>
    <t>Li2-BR1</t>
  </si>
  <si>
    <t>Li2-BR2</t>
  </si>
  <si>
    <t>Li2-BR3</t>
  </si>
  <si>
    <t>WT-BR1</t>
  </si>
  <si>
    <t>WT-BR2</t>
  </si>
  <si>
    <t>WT-BR3</t>
  </si>
  <si>
    <t>im28_1</t>
  </si>
  <si>
    <t>im28_2</t>
  </si>
  <si>
    <t>M15_1</t>
  </si>
  <si>
    <t>M15_2</t>
  </si>
  <si>
    <t>M15_3</t>
  </si>
  <si>
    <t>D15_1</t>
  </si>
  <si>
    <t>D15_2</t>
  </si>
  <si>
    <t>D15_3</t>
  </si>
  <si>
    <t>M20_1</t>
  </si>
  <si>
    <t>M20_2</t>
  </si>
  <si>
    <t>M20_3</t>
  </si>
  <si>
    <t>D20_1</t>
  </si>
  <si>
    <t>D20_2</t>
  </si>
  <si>
    <t>D20_3</t>
  </si>
  <si>
    <t>MAX</t>
  </si>
  <si>
    <t>Average</t>
  </si>
  <si>
    <t>Gh_A07G1748</t>
  </si>
  <si>
    <t>AT1G03430</t>
  </si>
  <si>
    <t>histidine-containing phosphotransfer factor 5</t>
  </si>
  <si>
    <t>Gh_A07G1752</t>
  </si>
  <si>
    <t>AT2G04240</t>
  </si>
  <si>
    <t>RING/U-box superfamily protein</t>
  </si>
  <si>
    <t>Gh_A07G1753</t>
  </si>
  <si>
    <t>AT3G07650</t>
  </si>
  <si>
    <t>CONSTANS-like 9</t>
  </si>
  <si>
    <t>Gh_A07G1754</t>
  </si>
  <si>
    <t>AT3G07640</t>
  </si>
  <si>
    <t>-</t>
  </si>
  <si>
    <t>Gh_A07G1758</t>
  </si>
  <si>
    <t>AT4G17170</t>
  </si>
  <si>
    <t>RAB GTPase homolog B1C</t>
  </si>
  <si>
    <t>Gh_A07G1759</t>
  </si>
  <si>
    <t>AT5G48300</t>
  </si>
  <si>
    <t>ADP glucose pyrophosphorylase  1</t>
  </si>
  <si>
    <t>Gh_A07G1767</t>
  </si>
  <si>
    <t>AT4G12650</t>
  </si>
  <si>
    <t>Endomembrane protein 70 protein family</t>
  </si>
  <si>
    <t>Gh_A07G1768</t>
  </si>
  <si>
    <t>AT4G12760</t>
  </si>
  <si>
    <t>Gh_A07G1769</t>
  </si>
  <si>
    <t>AT4G12780</t>
  </si>
  <si>
    <t>Chaperone DnaJ-domain superfamily protein</t>
  </si>
  <si>
    <t>Gh_A07G1771</t>
  </si>
  <si>
    <t>AT2G39780</t>
  </si>
  <si>
    <t>ribonuclease 2</t>
  </si>
  <si>
    <t>Gh_A07G1772</t>
  </si>
  <si>
    <t>AT5G12230</t>
  </si>
  <si>
    <t>Gh_A07G1773</t>
  </si>
  <si>
    <t>AT5G48370</t>
  </si>
  <si>
    <t>Thioesterase/thiol ester dehydrase-isomerase superfamily protein</t>
  </si>
  <si>
    <t>Gh_A07G1774</t>
  </si>
  <si>
    <t>AT2G43820</t>
  </si>
  <si>
    <t>UDP-glucosyltransferase 74F2</t>
  </si>
  <si>
    <t>Gh_A07G1776</t>
  </si>
  <si>
    <t>AT5G48385</t>
  </si>
  <si>
    <t>FRIGIDA-like protein</t>
  </si>
  <si>
    <t>Gh_A07G1778</t>
  </si>
  <si>
    <t>AT5G42740</t>
  </si>
  <si>
    <t>Sugar isomerase (SIS) family protein</t>
  </si>
  <si>
    <t>Gh_A07G1781</t>
  </si>
  <si>
    <t>AT4G12850</t>
  </si>
  <si>
    <t>Far-red impaired responsive (FAR1) family protein</t>
  </si>
  <si>
    <t>Gh_A07G1784</t>
  </si>
  <si>
    <t>AT3G07470</t>
  </si>
  <si>
    <t>Protein of unknown function, DUF538</t>
  </si>
  <si>
    <t>Gh_A07G1786</t>
  </si>
  <si>
    <t>AT2G43060</t>
  </si>
  <si>
    <t>ILI1 binding bHLH 1</t>
  </si>
  <si>
    <t>Gh_A07G1790</t>
  </si>
  <si>
    <t>AT4G12970</t>
  </si>
  <si>
    <t>stomagen</t>
  </si>
  <si>
    <t>Gh_A07G1793</t>
  </si>
  <si>
    <t>AT1G05810</t>
  </si>
  <si>
    <t>RAB GTPase homolog A5E</t>
  </si>
  <si>
    <t>Gh_A07G1794</t>
  </si>
  <si>
    <t>AT1G04480</t>
  </si>
  <si>
    <t>Ribosomal protein L14p/L23e family protein</t>
  </si>
  <si>
    <t>Gh_A07G1795</t>
  </si>
  <si>
    <t>AT3G25290</t>
  </si>
  <si>
    <t>Auxin-responsive family protein</t>
  </si>
  <si>
    <t>Gh_A07G1798</t>
  </si>
  <si>
    <t>AT4G13000</t>
  </si>
  <si>
    <t>AGC (cAMP-dependent, cGMP-dependent and protein kinase C) kinase family protein</t>
  </si>
  <si>
    <t>Gh_A07G1801</t>
  </si>
  <si>
    <t>AT3G25220</t>
  </si>
  <si>
    <t>FK506-binding protein 15 kD-1</t>
  </si>
  <si>
    <t>Gh_A07G1802</t>
  </si>
  <si>
    <t>AT3G07320</t>
  </si>
  <si>
    <t>O-Glycosyl hydrolases family 17 protein</t>
  </si>
  <si>
    <t>Gh_A07G1803</t>
  </si>
  <si>
    <t>AT4G13010</t>
  </si>
  <si>
    <t>Oxidoreductase, zinc-binding dehydrogenase family protein</t>
  </si>
  <si>
    <t>Gh_A07G1804</t>
  </si>
  <si>
    <t>Gh_A07G1805</t>
  </si>
  <si>
    <t>Gh_A07G1807</t>
  </si>
  <si>
    <t>AT3G07270</t>
  </si>
  <si>
    <t>GTP cyclohydrolase I</t>
  </si>
  <si>
    <t>Gh_A07G1810</t>
  </si>
  <si>
    <t>AT4G13040</t>
  </si>
  <si>
    <t>Integrase-type DNA-binding superfamily protein</t>
  </si>
  <si>
    <t>Gh_A07G1811</t>
  </si>
  <si>
    <t>AT5G24590</t>
  </si>
  <si>
    <t>TCV-interacting protein</t>
  </si>
  <si>
    <t>Gh_A07G1812</t>
  </si>
  <si>
    <t>AT3G07220</t>
  </si>
  <si>
    <t xml:space="preserve">SMAD/FHA domain-containing protein </t>
  </si>
  <si>
    <t>Gh_A07G1813</t>
  </si>
  <si>
    <t>AT1G67190</t>
  </si>
  <si>
    <t>F-box/RNI-like superfamily protein</t>
  </si>
  <si>
    <t>Gh_A07G1814</t>
  </si>
  <si>
    <t>AT1G48140</t>
  </si>
  <si>
    <t>dolichol-phosphate mannosyltransferase-related</t>
  </si>
  <si>
    <t>Gh_A07G1816</t>
  </si>
  <si>
    <t>AT5G48655</t>
  </si>
  <si>
    <t>Gh_A07G1818</t>
  </si>
  <si>
    <t>AT3G25100</t>
  </si>
  <si>
    <t>cell division cycle 45</t>
  </si>
  <si>
    <t>Gh_A07G1819</t>
  </si>
  <si>
    <t>Gh_A07G1820</t>
  </si>
  <si>
    <t>Gh_A07G1822</t>
  </si>
  <si>
    <t>AT3G25070</t>
  </si>
  <si>
    <t>RPM1 interacting protein 4</t>
  </si>
  <si>
    <t>Gh_A07G1823</t>
  </si>
  <si>
    <t>AT3G07190</t>
  </si>
  <si>
    <t xml:space="preserve">B-cell receptor-associated protein 31-like </t>
  </si>
  <si>
    <t>Gh_A07G1825</t>
  </si>
  <si>
    <t>AT3G07180</t>
  </si>
  <si>
    <t>GPI transamidase component PIG-S-related</t>
  </si>
  <si>
    <t>Gh_A07G1826</t>
  </si>
  <si>
    <t>AT3G07170</t>
  </si>
  <si>
    <t>Sterile alpha motif (SAM) domain-containing protein</t>
  </si>
  <si>
    <t>Gh_A07G1828</t>
  </si>
  <si>
    <t>Gh_A07G1829</t>
  </si>
  <si>
    <t>AT1G19485</t>
  </si>
  <si>
    <t>Transducin/WD40 repeat-like superfamily protein</t>
  </si>
  <si>
    <t>Gh_A07G1830</t>
  </si>
  <si>
    <t>AT5G48720</t>
  </si>
  <si>
    <t>x-ray induced transcript 1</t>
  </si>
  <si>
    <t>Gh_A07G1831</t>
  </si>
  <si>
    <t>AT3G07120</t>
  </si>
  <si>
    <t>Gh_A07G1832</t>
  </si>
  <si>
    <t>Gh_A07G1833</t>
  </si>
  <si>
    <t>AT4G13630</t>
  </si>
  <si>
    <t>Protein of unknown function, DUF593</t>
  </si>
  <si>
    <t>Gh_A07G1835</t>
  </si>
  <si>
    <t>AT3G24870</t>
  </si>
  <si>
    <t>Helicase/SANT-associated, DNA binding protein</t>
  </si>
  <si>
    <t>Gh_A07G1836</t>
  </si>
  <si>
    <t>AT2G32720</t>
  </si>
  <si>
    <t>cytochrome B5 isoform B</t>
  </si>
  <si>
    <t>Gh_A07G1838</t>
  </si>
  <si>
    <t>AT2G32700</t>
  </si>
  <si>
    <t>LEUNIG_homolog</t>
  </si>
  <si>
    <t>Gh_A07G1842</t>
  </si>
  <si>
    <t>AT4G29040</t>
  </si>
  <si>
    <t>regulatory particle AAA-ATPase 2A</t>
  </si>
  <si>
    <t>Gh_A07G1843</t>
  </si>
  <si>
    <t>AT2G20180</t>
  </si>
  <si>
    <t>phytochrome interacting factor 3-like 5</t>
  </si>
  <si>
    <t>Gh_A07G1845</t>
  </si>
  <si>
    <t>AT5G26594</t>
  </si>
  <si>
    <t>response regulator 24</t>
  </si>
  <si>
    <t>Gh_A07G1846</t>
  </si>
  <si>
    <t>Gh_A07G1847</t>
  </si>
  <si>
    <t>AT2G20190</t>
  </si>
  <si>
    <t>CLIP-associated protein</t>
  </si>
  <si>
    <t>Gh_A07G1856</t>
  </si>
  <si>
    <t>AT5G43940</t>
  </si>
  <si>
    <t>GroES-like zinc-binding dehydrogenase family protein</t>
  </si>
  <si>
    <t>Gh_A07G1862</t>
  </si>
  <si>
    <t>AT2G20330</t>
  </si>
  <si>
    <t>Gh_A07G1864</t>
  </si>
  <si>
    <t>AT5G43980</t>
  </si>
  <si>
    <t>plasmodesmata-located protein 1</t>
  </si>
  <si>
    <t>Gh_A07G1865</t>
  </si>
  <si>
    <t>AT5G43970</t>
  </si>
  <si>
    <t>translocase of outer membrane 22-V</t>
  </si>
  <si>
    <t>Gh_A07G1866</t>
  </si>
  <si>
    <t>AT1G04080</t>
  </si>
  <si>
    <t>Tetratricopeptide repeat (TPR)-like superfamily protein</t>
  </si>
  <si>
    <t>Gh_A07G1868</t>
  </si>
  <si>
    <t>AT1G04530</t>
  </si>
  <si>
    <t>Gh_A07G1869</t>
  </si>
  <si>
    <t>AT5G62290</t>
  </si>
  <si>
    <t>nucleotide-sensitive chloride conductance regulator (ICln) family protein</t>
  </si>
  <si>
    <t>Gh_A07G1871</t>
  </si>
  <si>
    <t>AT5G44030</t>
  </si>
  <si>
    <t>cellulose synthase A4</t>
  </si>
  <si>
    <t>Gh_A07G1872</t>
  </si>
  <si>
    <t>AT5G44070</t>
  </si>
  <si>
    <t>phytochelatin synthase 1 (PCS1)</t>
  </si>
  <si>
    <t>Gh_A07G1876</t>
  </si>
  <si>
    <t>AT3G28910</t>
  </si>
  <si>
    <t>myb domain protein 30</t>
  </si>
  <si>
    <t>Gh_A07G1877</t>
  </si>
  <si>
    <t>AT3G28917</t>
  </si>
  <si>
    <t>mini zinc finger 2</t>
  </si>
  <si>
    <t>Gh_A07G1878</t>
  </si>
  <si>
    <t>AT3G01180</t>
  </si>
  <si>
    <t>starch synthase 2</t>
  </si>
  <si>
    <t>Gh_A07G1879</t>
  </si>
  <si>
    <t>AT3G60540</t>
  </si>
  <si>
    <t>Preprotein translocase Sec, Sec61-beta subunit protein</t>
  </si>
  <si>
    <t>Gh_A07G1883</t>
  </si>
  <si>
    <t>AT3G09040</t>
  </si>
  <si>
    <t>Pentatricopeptide repeat (PPR) superfamily protein</t>
  </si>
  <si>
    <t>Gh_A07G1884</t>
  </si>
  <si>
    <t>AT3G01120</t>
  </si>
  <si>
    <t>Pyridoxal phosphate (PLP)-dependent transferases superfamily protein</t>
  </si>
  <si>
    <t>Gh_A07G1885</t>
  </si>
  <si>
    <t>AT5G15330</t>
  </si>
  <si>
    <t>SPX domain gene 4</t>
  </si>
  <si>
    <t>Gh_A07G1886</t>
  </si>
  <si>
    <t>AT5G39570</t>
  </si>
  <si>
    <t>Gh_A07G1887</t>
  </si>
  <si>
    <t>AT5G39510</t>
  </si>
  <si>
    <t>Vesicle transport v-SNARE family protein</t>
  </si>
  <si>
    <t>Gh_A07G1890</t>
  </si>
  <si>
    <t>AT3G01090</t>
  </si>
  <si>
    <t>SNF1 kinase homolog 10</t>
  </si>
  <si>
    <t>Gh_A07G1894</t>
  </si>
  <si>
    <t>AT1G55360</t>
  </si>
  <si>
    <t>Protein of Unknown Function (DUF239)</t>
  </si>
  <si>
    <t>Gh_A07G1897</t>
  </si>
  <si>
    <t>AT5G20030</t>
  </si>
  <si>
    <t>Plant Tudor-like RNA-binding protein</t>
  </si>
  <si>
    <t>Gh_A07G1900</t>
  </si>
  <si>
    <t>AT3G54560</t>
  </si>
  <si>
    <t>histone H2A 11</t>
  </si>
  <si>
    <t>Gh_A07G1901</t>
  </si>
  <si>
    <t>AT3G22970</t>
  </si>
  <si>
    <t xml:space="preserve">Protein of unknown function (DUF506) </t>
  </si>
  <si>
    <t>Gh_A07G1903</t>
  </si>
  <si>
    <t>AT3G54650</t>
  </si>
  <si>
    <t>RNI-like superfamily protein</t>
  </si>
  <si>
    <t>Gh_A07G1906</t>
  </si>
  <si>
    <t>AT2G30570</t>
  </si>
  <si>
    <t>photosystem II reaction center W</t>
  </si>
  <si>
    <t>Gh_A07G1907</t>
  </si>
  <si>
    <t>AT1G06780</t>
  </si>
  <si>
    <t>galacturonosyltransferase 6</t>
  </si>
  <si>
    <t>Gh_A07G1908</t>
  </si>
  <si>
    <t>AT5G64560</t>
  </si>
  <si>
    <t>magnesium transporter 9</t>
  </si>
  <si>
    <t>Gh_A07G1910</t>
  </si>
  <si>
    <t>AT1G08770</t>
  </si>
  <si>
    <t>prenylated RAB acceptor 1.E</t>
  </si>
  <si>
    <t>Gh_A07G1920</t>
  </si>
  <si>
    <t>AT3G58170</t>
  </si>
  <si>
    <t>BET1P/SFT1P-like protein 14A</t>
  </si>
  <si>
    <t>Gh_A07G1921</t>
  </si>
  <si>
    <t>AT3G58180</t>
  </si>
  <si>
    <t>ARM repeat superfamily protein</t>
  </si>
  <si>
    <t>Gh_A07G1925</t>
  </si>
  <si>
    <t>AT1G06150</t>
  </si>
  <si>
    <t>basic helix-loop-helix (bHLH) DNA-binding superfamily protein</t>
  </si>
  <si>
    <t>Gh_A07G1927</t>
  </si>
  <si>
    <t>AT2G31270</t>
  </si>
  <si>
    <t>homolog of yeast CDT1 A</t>
  </si>
  <si>
    <t>Gh_A07G1928</t>
  </si>
  <si>
    <t>AT4G10500</t>
  </si>
  <si>
    <t>2-oxoglutarate (2OG) and Fe(II)-dependent oxygenase superfamily protein</t>
  </si>
  <si>
    <t>Gh_A07G1936</t>
  </si>
  <si>
    <t>AT3G23240</t>
  </si>
  <si>
    <t>ethylene response factor 1</t>
  </si>
  <si>
    <t>Gh_A07G1937</t>
  </si>
  <si>
    <t>AT3G54700</t>
  </si>
  <si>
    <t>phosphate transporter 1;7</t>
  </si>
  <si>
    <t>Gh_A07G1939</t>
  </si>
  <si>
    <t>AT4G14385</t>
  </si>
  <si>
    <t>Gh_A07G1940</t>
  </si>
  <si>
    <t>AT3G49990</t>
  </si>
  <si>
    <t>Gh_A07G1941</t>
  </si>
  <si>
    <t>AT2G31190</t>
  </si>
  <si>
    <t>Protein of unknown function, DUF647</t>
  </si>
  <si>
    <t>Gh_A07G1945</t>
  </si>
  <si>
    <t>AT2G31140</t>
  </si>
  <si>
    <t>Peptidase S24/S26A/S26B/S26C family protein</t>
  </si>
  <si>
    <t>Gh_A07G1946</t>
  </si>
  <si>
    <t>AT3G54790</t>
  </si>
  <si>
    <t>Gh_A07G1949</t>
  </si>
  <si>
    <t>AT1G03900</t>
  </si>
  <si>
    <t>non-intrinsic ABC protein 4</t>
  </si>
  <si>
    <t>Gh_A07G1950</t>
  </si>
  <si>
    <t>AT1G03905</t>
  </si>
  <si>
    <t>P-loop containing nucleoside triphosphate hydrolases superfamily protein</t>
  </si>
  <si>
    <t>Gh_A07G1953</t>
  </si>
  <si>
    <t>AT1G03950</t>
  </si>
  <si>
    <t>vacuolar protein sorting-associated protein 2.3</t>
  </si>
  <si>
    <t>Gh_A07G1955</t>
  </si>
  <si>
    <t>AT4G28550</t>
  </si>
  <si>
    <t>Ypt/Rab-GAP domain of gyp1p superfamily protein</t>
  </si>
  <si>
    <t>Gh_A07G1956</t>
  </si>
  <si>
    <t>Gh_A07G1958</t>
  </si>
  <si>
    <t>AT5G44060</t>
  </si>
  <si>
    <t>Gh_A07G1961</t>
  </si>
  <si>
    <t>AT4G14960</t>
  </si>
  <si>
    <t>Tubulin/FtsZ family protein</t>
  </si>
  <si>
    <t>Gh_A07G1962</t>
  </si>
  <si>
    <t>AT5G01520</t>
  </si>
  <si>
    <t>Gh_A07G1963</t>
  </si>
  <si>
    <t>AT3G28860</t>
  </si>
  <si>
    <t>ATP binding cassette subfamily B19</t>
  </si>
  <si>
    <t>Gh_A07G1965</t>
  </si>
  <si>
    <t>AT4G16760</t>
  </si>
  <si>
    <t>acyl-CoA oxidase 1</t>
  </si>
  <si>
    <t>Gh_A07G1967</t>
  </si>
  <si>
    <t>AT3G28760</t>
  </si>
  <si>
    <t>Gh_A07G1972</t>
  </si>
  <si>
    <t>AT3G01280</t>
  </si>
  <si>
    <t>voltage dependent anion channel 1</t>
  </si>
  <si>
    <t>Gh_A07G1974</t>
  </si>
  <si>
    <t>AT3G28710</t>
  </si>
  <si>
    <t>ATPase, V0/A0 complex, subunit C/D</t>
  </si>
  <si>
    <t>Gh_A07G1975</t>
  </si>
  <si>
    <t>Gh_A07G1982</t>
  </si>
  <si>
    <t>AT3G28455</t>
  </si>
  <si>
    <t>CLAVATA3/ESR-RELATED 25</t>
  </si>
  <si>
    <t>Gh_A07G1984</t>
  </si>
  <si>
    <t>AT3G28580</t>
  </si>
  <si>
    <t>Gh_A07G1990</t>
  </si>
  <si>
    <t>AT5G14950</t>
  </si>
  <si>
    <t>golgi alpha-mannosidase II</t>
  </si>
  <si>
    <t>Gh_A07G1991</t>
  </si>
  <si>
    <t>AT1G74910</t>
  </si>
  <si>
    <t>ADP-glucose pyrophosphorylase family protein</t>
  </si>
  <si>
    <t>Gh_A07G1992</t>
  </si>
  <si>
    <t>AT2G04620</t>
  </si>
  <si>
    <t>Cation efflux family protein</t>
  </si>
  <si>
    <t>Gh_A07G1993</t>
  </si>
  <si>
    <t>AT2G04690</t>
  </si>
  <si>
    <t>Pyridoxamine 5\'-phosphate oxidase family protein</t>
  </si>
  <si>
    <t>Gh_A07G1994</t>
  </si>
  <si>
    <t>AT2G04700</t>
  </si>
  <si>
    <t>ferredoxin thioredoxin reductase catalytic beta chain family protein</t>
  </si>
  <si>
    <t>Gh_A07G1995</t>
  </si>
  <si>
    <t>AT3G28210</t>
  </si>
  <si>
    <t>zinc finger (AN1-like) family protein</t>
  </si>
  <si>
    <t>Gh_A07G1997</t>
  </si>
  <si>
    <t>AT5G40150</t>
  </si>
  <si>
    <t>Peroxidase superfamily protein</t>
  </si>
  <si>
    <t>Gh_A07G1998</t>
  </si>
  <si>
    <t>AT3G01380</t>
  </si>
  <si>
    <t>transferases;sulfuric ester hydrolases;catalytics;transferases</t>
  </si>
  <si>
    <t>Gh_A07G2000</t>
  </si>
  <si>
    <t>AT5G14910</t>
  </si>
  <si>
    <t xml:space="preserve">Heavy metal transport/detoxification superfamily protein </t>
  </si>
  <si>
    <t>Gh_A07G2003</t>
  </si>
  <si>
    <t>AT5G40240</t>
  </si>
  <si>
    <t>nodulin MtN21 /EamA-like transporter family protein</t>
  </si>
  <si>
    <t>Gh_A07G2007</t>
  </si>
  <si>
    <t>AT5G40250</t>
  </si>
  <si>
    <t>Gh_A07G2010</t>
  </si>
  <si>
    <t>AT3G04090</t>
  </si>
  <si>
    <t>small and basic intrinsic protein 1A</t>
  </si>
  <si>
    <t>Gh_A07G2011</t>
  </si>
  <si>
    <t>AT1G23800</t>
  </si>
  <si>
    <t>aldehyde dehydrogenase 2B7</t>
  </si>
  <si>
    <t>Gh_A07G2013</t>
  </si>
  <si>
    <t>AT3G01490</t>
  </si>
  <si>
    <t>Protein kinase superfamily protein</t>
  </si>
  <si>
    <t>Gh_A07G2014</t>
  </si>
  <si>
    <t>AT5G14780</t>
  </si>
  <si>
    <t>formate dehydrogenase</t>
  </si>
  <si>
    <t>Gh_A07G2015</t>
  </si>
  <si>
    <t>AT5G40300</t>
  </si>
  <si>
    <t>Uncharacterised protein family (UPF0497)</t>
  </si>
  <si>
    <t>Gh_A07G2017</t>
  </si>
  <si>
    <t>AT3G16520</t>
  </si>
  <si>
    <t>UDP-glucosyl transferase 88A1</t>
  </si>
  <si>
    <t>Gh_A07G2022</t>
  </si>
  <si>
    <t>AT5G14760</t>
  </si>
  <si>
    <t>L-aspartate oxidase</t>
  </si>
  <si>
    <t>Gh_A07G2028</t>
  </si>
  <si>
    <t>AT5G14710</t>
  </si>
  <si>
    <t>Gh_A07G2030</t>
  </si>
  <si>
    <t>AT3G27850</t>
  </si>
  <si>
    <t>ribosomal protein L12-C</t>
  </si>
  <si>
    <t>Gh_A07G2032</t>
  </si>
  <si>
    <t>AT2G47170</t>
  </si>
  <si>
    <t>Ras-related small GTP-binding family protein</t>
  </si>
  <si>
    <t>Gh_A07G2034</t>
  </si>
  <si>
    <t>AT5G14610</t>
  </si>
  <si>
    <t>DEAD box RNA helicase family protein</t>
  </si>
  <si>
    <t>Gh_A07G2036</t>
  </si>
  <si>
    <t>Gh_A07G2039</t>
  </si>
  <si>
    <t>AT2G46780</t>
  </si>
  <si>
    <t>RNA-binding (RRM/RBD/RNP motifs) family protein</t>
  </si>
  <si>
    <t>Gh_A07G2042</t>
  </si>
  <si>
    <t>AT1G50170</t>
  </si>
  <si>
    <t>sirohydrochlorin ferrochelatase B</t>
  </si>
  <si>
    <t>Gh_A07G2043</t>
  </si>
  <si>
    <t>AT5G14550</t>
  </si>
  <si>
    <t>Core-2/I-branching beta-1,6-N-acetylglucosaminyltransferase family protein</t>
  </si>
  <si>
    <t>Gh_A07G2044</t>
  </si>
  <si>
    <t>AT3G27700</t>
  </si>
  <si>
    <t>zinc finger (CCCH-type) family protein / RNA recognition motif (RRM)-containing protein</t>
  </si>
  <si>
    <t>Gh_A07G2047</t>
  </si>
  <si>
    <t>AT5G14520</t>
  </si>
  <si>
    <t>pescadillo-related</t>
  </si>
  <si>
    <t>Gh_A07G2048</t>
  </si>
  <si>
    <t>AT5G04800</t>
  </si>
  <si>
    <t>Ribosomal S17 family protein</t>
  </si>
  <si>
    <t>Gh_A07G2049</t>
  </si>
  <si>
    <t>AT5G40450</t>
  </si>
  <si>
    <t>Regulation of bulb biogenesis, RBB1</t>
  </si>
  <si>
    <t>TM-1_28_1</t>
  </si>
  <si>
    <t>TM-1_28_2</t>
  </si>
  <si>
    <r>
      <t xml:space="preserve">Additional file 15. </t>
    </r>
    <r>
      <rPr>
        <b/>
        <sz val="11"/>
        <color theme="1"/>
        <rFont val="Calibri"/>
        <family val="2"/>
        <scheme val="minor"/>
      </rPr>
      <t>Annotated genes within 71M bp and 76M bp region of chromosome A07 and their RNA-seq data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1" xfId="0" applyBorder="1"/>
    <xf numFmtId="2" fontId="0" fillId="0" borderId="1" xfId="0" applyNumberFormat="1" applyBorder="1"/>
    <xf numFmtId="2" fontId="0" fillId="0" borderId="1" xfId="0" applyNumberFormat="1" applyFill="1" applyBorder="1"/>
    <xf numFmtId="0" fontId="0" fillId="2" borderId="1" xfId="0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Z146"/>
  <sheetViews>
    <sheetView tabSelected="1" workbookViewId="0">
      <selection activeCell="B17" sqref="B17"/>
    </sheetView>
  </sheetViews>
  <sheetFormatPr defaultRowHeight="14.4"/>
  <cols>
    <col min="1" max="1" width="14" style="1" customWidth="1"/>
    <col min="2" max="2" width="13.33203125" style="1" customWidth="1"/>
    <col min="3" max="3" width="12.109375" style="1" customWidth="1"/>
    <col min="4" max="4" width="11" style="1" customWidth="1"/>
    <col min="5" max="5" width="77.5546875" style="1" customWidth="1"/>
    <col min="6" max="31" width="7.109375" customWidth="1"/>
    <col min="32" max="32" width="8.109375" customWidth="1"/>
  </cols>
  <sheetData>
    <row r="1" spans="1:104">
      <c r="A1" s="1" t="s">
        <v>423</v>
      </c>
    </row>
    <row r="3" spans="1:104">
      <c r="A3" s="2"/>
      <c r="B3" s="2"/>
      <c r="C3" s="2"/>
      <c r="D3" s="2"/>
      <c r="E3" s="2"/>
      <c r="F3" s="7" t="s">
        <v>0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</row>
    <row r="4" spans="1:104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421</v>
      </c>
      <c r="R4" s="3" t="s">
        <v>422</v>
      </c>
      <c r="S4" s="3" t="s">
        <v>17</v>
      </c>
      <c r="T4" s="3" t="s">
        <v>18</v>
      </c>
      <c r="U4" s="3" t="s">
        <v>19</v>
      </c>
      <c r="V4" s="3" t="s">
        <v>20</v>
      </c>
      <c r="W4" s="3" t="s">
        <v>21</v>
      </c>
      <c r="X4" s="3" t="s">
        <v>22</v>
      </c>
      <c r="Y4" s="3" t="s">
        <v>23</v>
      </c>
      <c r="Z4" s="3" t="s">
        <v>24</v>
      </c>
      <c r="AA4" s="3" t="s">
        <v>25</v>
      </c>
      <c r="AB4" s="3" t="s">
        <v>26</v>
      </c>
      <c r="AC4" s="3" t="s">
        <v>27</v>
      </c>
      <c r="AD4" s="3" t="s">
        <v>28</v>
      </c>
      <c r="AE4" s="3" t="s">
        <v>29</v>
      </c>
      <c r="AF4" s="3" t="s">
        <v>30</v>
      </c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</row>
    <row r="5" spans="1:104">
      <c r="A5" s="2" t="s">
        <v>31</v>
      </c>
      <c r="B5" s="2">
        <v>71562182</v>
      </c>
      <c r="C5" s="2">
        <v>71562531</v>
      </c>
      <c r="D5" s="2" t="s">
        <v>32</v>
      </c>
      <c r="E5" s="2" t="s">
        <v>33</v>
      </c>
      <c r="F5" s="3">
        <v>2.17</v>
      </c>
      <c r="G5" s="3">
        <v>0.94</v>
      </c>
      <c r="H5" s="3">
        <v>2.15</v>
      </c>
      <c r="I5" s="3">
        <v>1.33</v>
      </c>
      <c r="J5" s="3">
        <v>1.52</v>
      </c>
      <c r="K5" s="3">
        <v>1.32</v>
      </c>
      <c r="L5" s="3">
        <v>0</v>
      </c>
      <c r="M5" s="3">
        <v>0.48</v>
      </c>
      <c r="N5" s="3">
        <v>0.23</v>
      </c>
      <c r="O5" s="3">
        <v>0.65</v>
      </c>
      <c r="P5" s="3">
        <v>1.37</v>
      </c>
      <c r="Q5" s="3">
        <v>2.76</v>
      </c>
      <c r="R5" s="3">
        <v>3.71</v>
      </c>
      <c r="S5" s="3">
        <v>0.86</v>
      </c>
      <c r="T5" s="3">
        <v>0.97</v>
      </c>
      <c r="U5" s="3">
        <v>0.21</v>
      </c>
      <c r="V5" s="3">
        <v>0.24</v>
      </c>
      <c r="W5" s="3">
        <v>0</v>
      </c>
      <c r="X5" s="3">
        <v>0.24</v>
      </c>
      <c r="Y5" s="3">
        <v>1.54</v>
      </c>
      <c r="Z5" s="3">
        <v>2.82</v>
      </c>
      <c r="AA5" s="3">
        <v>0.8</v>
      </c>
      <c r="AB5" s="3">
        <v>1.93</v>
      </c>
      <c r="AC5" s="3">
        <v>1.72</v>
      </c>
      <c r="AD5" s="3">
        <v>1.3</v>
      </c>
      <c r="AE5" s="3">
        <v>3.71</v>
      </c>
      <c r="AF5" s="4">
        <v>1.2503999999999997</v>
      </c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</row>
    <row r="6" spans="1:104">
      <c r="A6" s="2" t="s">
        <v>34</v>
      </c>
      <c r="B6" s="2">
        <v>71640549</v>
      </c>
      <c r="C6" s="2">
        <v>71640998</v>
      </c>
      <c r="D6" s="2" t="s">
        <v>35</v>
      </c>
      <c r="E6" s="2" t="s">
        <v>36</v>
      </c>
      <c r="F6" s="3">
        <v>33.659999999999997</v>
      </c>
      <c r="G6" s="3">
        <v>30.28</v>
      </c>
      <c r="H6" s="3">
        <v>23.96</v>
      </c>
      <c r="I6" s="3">
        <v>18.809999999999999</v>
      </c>
      <c r="J6" s="3">
        <v>19.38</v>
      </c>
      <c r="K6" s="3">
        <v>16.23</v>
      </c>
      <c r="L6" s="3">
        <v>21.78</v>
      </c>
      <c r="M6" s="3">
        <v>24.44</v>
      </c>
      <c r="N6" s="3">
        <v>17.22</v>
      </c>
      <c r="O6" s="3">
        <v>13.34</v>
      </c>
      <c r="P6" s="3">
        <v>10.220000000000001</v>
      </c>
      <c r="Q6" s="3">
        <v>18.52</v>
      </c>
      <c r="R6" s="3">
        <v>22.8</v>
      </c>
      <c r="S6" s="3">
        <v>36.47</v>
      </c>
      <c r="T6" s="3">
        <v>40.42</v>
      </c>
      <c r="U6" s="3">
        <v>31.4</v>
      </c>
      <c r="V6" s="3">
        <v>28.02</v>
      </c>
      <c r="W6" s="3">
        <v>25.45</v>
      </c>
      <c r="X6" s="3">
        <v>33</v>
      </c>
      <c r="Y6" s="3">
        <v>34.99</v>
      </c>
      <c r="Z6" s="3">
        <v>33.86</v>
      </c>
      <c r="AA6" s="3">
        <v>37.17</v>
      </c>
      <c r="AB6" s="3">
        <v>22.54</v>
      </c>
      <c r="AC6" s="3">
        <v>21.35</v>
      </c>
      <c r="AD6" s="3">
        <v>22.61</v>
      </c>
      <c r="AE6" s="3">
        <v>40.42</v>
      </c>
      <c r="AF6" s="4">
        <v>25.5168</v>
      </c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</row>
    <row r="7" spans="1:104">
      <c r="A7" s="2" t="s">
        <v>37</v>
      </c>
      <c r="B7" s="2">
        <v>71671991</v>
      </c>
      <c r="C7" s="2">
        <v>71675019</v>
      </c>
      <c r="D7" s="2" t="s">
        <v>38</v>
      </c>
      <c r="E7" s="2" t="s">
        <v>39</v>
      </c>
      <c r="F7" s="3">
        <v>1.23</v>
      </c>
      <c r="G7" s="3">
        <v>0.88</v>
      </c>
      <c r="H7" s="3">
        <v>1.1299999999999999</v>
      </c>
      <c r="I7" s="3">
        <v>1.38</v>
      </c>
      <c r="J7" s="3">
        <v>1.22</v>
      </c>
      <c r="K7" s="3">
        <v>1.1200000000000001</v>
      </c>
      <c r="L7" s="3">
        <v>0.53</v>
      </c>
      <c r="M7" s="3">
        <v>0.41</v>
      </c>
      <c r="N7" s="3">
        <v>0.73</v>
      </c>
      <c r="O7" s="3">
        <v>2.2999999999999998</v>
      </c>
      <c r="P7" s="3">
        <v>2.2200000000000002</v>
      </c>
      <c r="Q7" s="3">
        <v>3.31</v>
      </c>
      <c r="R7" s="3">
        <v>2.42</v>
      </c>
      <c r="S7" s="3">
        <v>1.21</v>
      </c>
      <c r="T7" s="3">
        <v>2.04</v>
      </c>
      <c r="U7" s="3">
        <v>1.28</v>
      </c>
      <c r="V7" s="3">
        <v>1.35</v>
      </c>
      <c r="W7" s="3">
        <v>1.66</v>
      </c>
      <c r="X7" s="3">
        <v>1.48</v>
      </c>
      <c r="Y7" s="3">
        <v>2.39</v>
      </c>
      <c r="Z7" s="3">
        <v>2.5499999999999998</v>
      </c>
      <c r="AA7" s="3">
        <v>3.11</v>
      </c>
      <c r="AB7" s="3">
        <v>2.48</v>
      </c>
      <c r="AC7" s="3">
        <v>2.83</v>
      </c>
      <c r="AD7" s="3">
        <v>2.2000000000000002</v>
      </c>
      <c r="AE7" s="3">
        <v>3.31</v>
      </c>
      <c r="AF7" s="4">
        <v>1.7383999999999999</v>
      </c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</row>
    <row r="8" spans="1:104">
      <c r="A8" s="2" t="s">
        <v>40</v>
      </c>
      <c r="B8" s="2">
        <v>71679435</v>
      </c>
      <c r="C8" s="2">
        <v>71681473</v>
      </c>
      <c r="D8" s="2" t="s">
        <v>41</v>
      </c>
      <c r="E8" s="2" t="s">
        <v>42</v>
      </c>
      <c r="F8" s="3">
        <v>7.22</v>
      </c>
      <c r="G8" s="3">
        <v>7.51</v>
      </c>
      <c r="H8" s="3">
        <v>7.76</v>
      </c>
      <c r="I8" s="3">
        <v>6.22</v>
      </c>
      <c r="J8" s="3">
        <v>6.51</v>
      </c>
      <c r="K8" s="3">
        <v>6.36</v>
      </c>
      <c r="L8" s="3">
        <v>6.32</v>
      </c>
      <c r="M8" s="3">
        <v>7.2</v>
      </c>
      <c r="N8" s="3">
        <v>7.12</v>
      </c>
      <c r="O8" s="3">
        <v>4.0199999999999996</v>
      </c>
      <c r="P8" s="3">
        <v>4.78</v>
      </c>
      <c r="Q8" s="3">
        <v>4.92</v>
      </c>
      <c r="R8" s="3">
        <v>5.01</v>
      </c>
      <c r="S8" s="3">
        <v>4.04</v>
      </c>
      <c r="T8" s="3">
        <v>3.18</v>
      </c>
      <c r="U8" s="3">
        <v>4.62</v>
      </c>
      <c r="V8" s="3">
        <v>5.0199999999999996</v>
      </c>
      <c r="W8" s="3">
        <v>4.2300000000000004</v>
      </c>
      <c r="X8" s="3">
        <v>3.1</v>
      </c>
      <c r="Y8" s="3">
        <v>5.12</v>
      </c>
      <c r="Z8" s="3">
        <v>5.31</v>
      </c>
      <c r="AA8" s="3">
        <v>3.92</v>
      </c>
      <c r="AB8" s="3">
        <v>4.59</v>
      </c>
      <c r="AC8" s="3">
        <v>3.66</v>
      </c>
      <c r="AD8" s="3">
        <v>3.73</v>
      </c>
      <c r="AE8" s="3">
        <v>7.76</v>
      </c>
      <c r="AF8" s="4">
        <v>5.2588000000000008</v>
      </c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</row>
    <row r="9" spans="1:104">
      <c r="A9" s="2" t="s">
        <v>43</v>
      </c>
      <c r="B9" s="2">
        <v>71977975</v>
      </c>
      <c r="C9" s="2">
        <v>71979584</v>
      </c>
      <c r="D9" s="2" t="s">
        <v>44</v>
      </c>
      <c r="E9" s="2" t="s">
        <v>45</v>
      </c>
      <c r="F9" s="3">
        <v>4.33</v>
      </c>
      <c r="G9" s="3">
        <v>6.32</v>
      </c>
      <c r="H9" s="3">
        <v>4.5199999999999996</v>
      </c>
      <c r="I9" s="3">
        <v>5.15</v>
      </c>
      <c r="J9" s="3">
        <v>5.3</v>
      </c>
      <c r="K9" s="3">
        <v>5.55</v>
      </c>
      <c r="L9" s="3">
        <v>11.54</v>
      </c>
      <c r="M9" s="3">
        <v>11.28</v>
      </c>
      <c r="N9" s="3">
        <v>9.83</v>
      </c>
      <c r="O9" s="3">
        <v>1.68</v>
      </c>
      <c r="P9" s="3">
        <v>1.1200000000000001</v>
      </c>
      <c r="Q9" s="3">
        <v>0.56000000000000005</v>
      </c>
      <c r="R9" s="3">
        <v>0.34</v>
      </c>
      <c r="S9" s="3">
        <v>3.8</v>
      </c>
      <c r="T9" s="3">
        <v>2.64</v>
      </c>
      <c r="U9" s="3">
        <v>2.94</v>
      </c>
      <c r="V9" s="3">
        <v>4.43</v>
      </c>
      <c r="W9" s="3">
        <v>4.38</v>
      </c>
      <c r="X9" s="3">
        <v>2.71</v>
      </c>
      <c r="Y9" s="3">
        <v>1.45</v>
      </c>
      <c r="Z9" s="3">
        <v>1.22</v>
      </c>
      <c r="AA9" s="3">
        <v>0.9</v>
      </c>
      <c r="AB9" s="3">
        <v>1.1000000000000001</v>
      </c>
      <c r="AC9" s="3">
        <v>1.37</v>
      </c>
      <c r="AD9" s="3">
        <v>1.46</v>
      </c>
      <c r="AE9" s="3">
        <v>11.54</v>
      </c>
      <c r="AF9" s="4">
        <v>3.8368000000000002</v>
      </c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</row>
    <row r="10" spans="1:104">
      <c r="A10" s="2" t="s">
        <v>46</v>
      </c>
      <c r="B10" s="2">
        <v>71990087</v>
      </c>
      <c r="C10" s="2">
        <v>71992754</v>
      </c>
      <c r="D10" s="2" t="s">
        <v>47</v>
      </c>
      <c r="E10" s="2" t="s">
        <v>48</v>
      </c>
      <c r="F10" s="3">
        <v>1.79</v>
      </c>
      <c r="G10" s="3">
        <v>1.67</v>
      </c>
      <c r="H10" s="3">
        <v>2.09</v>
      </c>
      <c r="I10" s="3">
        <v>4.01</v>
      </c>
      <c r="J10" s="3">
        <v>3.35</v>
      </c>
      <c r="K10" s="3">
        <v>2.86</v>
      </c>
      <c r="L10" s="3">
        <v>0.79</v>
      </c>
      <c r="M10" s="3">
        <v>0.89</v>
      </c>
      <c r="N10" s="3">
        <v>0.84</v>
      </c>
      <c r="O10" s="3">
        <v>7.0000000000000007E-2</v>
      </c>
      <c r="P10" s="3">
        <v>0.31</v>
      </c>
      <c r="Q10" s="3">
        <v>0.39</v>
      </c>
      <c r="R10" s="3">
        <v>0.91</v>
      </c>
      <c r="S10" s="3">
        <v>0.89</v>
      </c>
      <c r="T10" s="3">
        <v>0.6</v>
      </c>
      <c r="U10" s="3">
        <v>0.83</v>
      </c>
      <c r="V10" s="3">
        <v>0.53</v>
      </c>
      <c r="W10" s="3">
        <v>0.14000000000000001</v>
      </c>
      <c r="X10" s="3">
        <v>0.2</v>
      </c>
      <c r="Y10" s="3">
        <v>1.95</v>
      </c>
      <c r="Z10" s="3">
        <v>1.32</v>
      </c>
      <c r="AA10" s="3">
        <v>1.1000000000000001</v>
      </c>
      <c r="AB10" s="3">
        <v>1.25</v>
      </c>
      <c r="AC10" s="3">
        <v>0.95</v>
      </c>
      <c r="AD10" s="3">
        <v>0.88</v>
      </c>
      <c r="AE10" s="3">
        <v>4.01</v>
      </c>
      <c r="AF10" s="4">
        <v>1.2243999999999999</v>
      </c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</row>
    <row r="11" spans="1:104">
      <c r="A11" s="2" t="s">
        <v>49</v>
      </c>
      <c r="B11" s="2">
        <v>72193391</v>
      </c>
      <c r="C11" s="2">
        <v>72195370</v>
      </c>
      <c r="D11" s="2" t="s">
        <v>50</v>
      </c>
      <c r="E11" s="2" t="s">
        <v>51</v>
      </c>
      <c r="F11" s="3">
        <v>3.47</v>
      </c>
      <c r="G11" s="3">
        <v>2.5299999999999998</v>
      </c>
      <c r="H11" s="3">
        <v>3.52</v>
      </c>
      <c r="I11" s="3">
        <v>8.2799999999999994</v>
      </c>
      <c r="J11" s="3">
        <v>9.18</v>
      </c>
      <c r="K11" s="3">
        <v>6.18</v>
      </c>
      <c r="L11" s="3">
        <v>3.66</v>
      </c>
      <c r="M11" s="3">
        <v>4.24</v>
      </c>
      <c r="N11" s="3">
        <v>6.64</v>
      </c>
      <c r="O11" s="3">
        <v>10.99</v>
      </c>
      <c r="P11" s="3">
        <v>13.01</v>
      </c>
      <c r="Q11" s="3">
        <v>12.08</v>
      </c>
      <c r="R11" s="3">
        <v>14.97</v>
      </c>
      <c r="S11" s="3">
        <v>14.41</v>
      </c>
      <c r="T11" s="3">
        <v>12.92</v>
      </c>
      <c r="U11" s="3">
        <v>14.87</v>
      </c>
      <c r="V11" s="3">
        <v>12.52</v>
      </c>
      <c r="W11" s="3">
        <v>12.53</v>
      </c>
      <c r="X11" s="3">
        <v>11.57</v>
      </c>
      <c r="Y11" s="3">
        <v>11.13</v>
      </c>
      <c r="Z11" s="3">
        <v>10.8</v>
      </c>
      <c r="AA11" s="3">
        <v>11.03</v>
      </c>
      <c r="AB11" s="3">
        <v>10.99</v>
      </c>
      <c r="AC11" s="3">
        <v>10.41</v>
      </c>
      <c r="AD11" s="3">
        <v>11.73</v>
      </c>
      <c r="AE11" s="3">
        <v>14.97</v>
      </c>
      <c r="AF11" s="4">
        <v>9.7463999999999995</v>
      </c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</row>
    <row r="12" spans="1:104">
      <c r="A12" s="2" t="s">
        <v>52</v>
      </c>
      <c r="B12" s="2">
        <v>72197898</v>
      </c>
      <c r="C12" s="2">
        <v>72200129</v>
      </c>
      <c r="D12" s="2" t="s">
        <v>53</v>
      </c>
      <c r="E12" s="2" t="s">
        <v>42</v>
      </c>
      <c r="F12" s="3">
        <v>2.89</v>
      </c>
      <c r="G12" s="3">
        <v>2.94</v>
      </c>
      <c r="H12" s="3">
        <v>2.33</v>
      </c>
      <c r="I12" s="3">
        <v>1.28</v>
      </c>
      <c r="J12" s="3">
        <v>1.08</v>
      </c>
      <c r="K12" s="3">
        <v>1.36</v>
      </c>
      <c r="L12" s="3">
        <v>1.07</v>
      </c>
      <c r="M12" s="3">
        <v>1.56</v>
      </c>
      <c r="N12" s="3">
        <v>1.08</v>
      </c>
      <c r="O12" s="3">
        <v>1.98</v>
      </c>
      <c r="P12" s="3">
        <v>2.08</v>
      </c>
      <c r="Q12" s="3">
        <v>1.96</v>
      </c>
      <c r="R12" s="3">
        <v>1.42</v>
      </c>
      <c r="S12" s="3">
        <v>1.55</v>
      </c>
      <c r="T12" s="3">
        <v>1.34</v>
      </c>
      <c r="U12" s="3">
        <v>1.84</v>
      </c>
      <c r="V12" s="3">
        <v>1.18</v>
      </c>
      <c r="W12" s="3">
        <v>1.89</v>
      </c>
      <c r="X12" s="3">
        <v>1.2</v>
      </c>
      <c r="Y12" s="3">
        <v>2.0499999999999998</v>
      </c>
      <c r="Z12" s="3">
        <v>2.5099999999999998</v>
      </c>
      <c r="AA12" s="3">
        <v>2.27</v>
      </c>
      <c r="AB12" s="3">
        <v>1.55</v>
      </c>
      <c r="AC12" s="3">
        <v>1.05</v>
      </c>
      <c r="AD12" s="3">
        <v>1.55</v>
      </c>
      <c r="AE12" s="3">
        <v>2.94</v>
      </c>
      <c r="AF12" s="4">
        <v>1.7203999999999997</v>
      </c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</row>
    <row r="13" spans="1:104">
      <c r="A13" s="2" t="s">
        <v>54</v>
      </c>
      <c r="B13" s="2">
        <v>72201043</v>
      </c>
      <c r="C13" s="2">
        <v>72206954</v>
      </c>
      <c r="D13" s="2" t="s">
        <v>55</v>
      </c>
      <c r="E13" s="2" t="s">
        <v>56</v>
      </c>
      <c r="F13" s="3">
        <v>1.94</v>
      </c>
      <c r="G13" s="3">
        <v>1.58</v>
      </c>
      <c r="H13" s="3">
        <v>1.8</v>
      </c>
      <c r="I13" s="3">
        <v>1.61</v>
      </c>
      <c r="J13" s="3">
        <v>1.84</v>
      </c>
      <c r="K13" s="3">
        <v>1.1000000000000001</v>
      </c>
      <c r="L13" s="3">
        <v>1.01</v>
      </c>
      <c r="M13" s="3">
        <v>1.46</v>
      </c>
      <c r="N13" s="3">
        <v>1.9</v>
      </c>
      <c r="O13" s="3">
        <v>1.62</v>
      </c>
      <c r="P13" s="3">
        <v>1.81</v>
      </c>
      <c r="Q13" s="3">
        <v>2.21</v>
      </c>
      <c r="R13" s="3">
        <v>2.2000000000000002</v>
      </c>
      <c r="S13" s="3">
        <v>2.09</v>
      </c>
      <c r="T13" s="3">
        <v>3.16</v>
      </c>
      <c r="U13" s="3">
        <v>3.21</v>
      </c>
      <c r="V13" s="3">
        <v>2.25</v>
      </c>
      <c r="W13" s="3">
        <v>2.56</v>
      </c>
      <c r="X13" s="3">
        <v>2.2400000000000002</v>
      </c>
      <c r="Y13" s="3">
        <v>2.67</v>
      </c>
      <c r="Z13" s="3">
        <v>2.33</v>
      </c>
      <c r="AA13" s="3">
        <v>2.4</v>
      </c>
      <c r="AB13" s="3">
        <v>2.65</v>
      </c>
      <c r="AC13" s="3">
        <v>2.0299999999999998</v>
      </c>
      <c r="AD13" s="3">
        <v>2.44</v>
      </c>
      <c r="AE13" s="3">
        <v>3.21</v>
      </c>
      <c r="AF13" s="4">
        <v>2.0844</v>
      </c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</row>
    <row r="14" spans="1:104">
      <c r="A14" s="2" t="s">
        <v>57</v>
      </c>
      <c r="B14" s="2">
        <v>72286898</v>
      </c>
      <c r="C14" s="2">
        <v>72291524</v>
      </c>
      <c r="D14" s="2" t="s">
        <v>58</v>
      </c>
      <c r="E14" s="2" t="s">
        <v>59</v>
      </c>
      <c r="F14" s="3">
        <v>12.16</v>
      </c>
      <c r="G14" s="3">
        <v>11.83</v>
      </c>
      <c r="H14" s="3">
        <v>11.31</v>
      </c>
      <c r="I14" s="3">
        <v>12.58</v>
      </c>
      <c r="J14" s="3">
        <v>12.09</v>
      </c>
      <c r="K14" s="3">
        <v>14.24</v>
      </c>
      <c r="L14" s="3">
        <v>13.48</v>
      </c>
      <c r="M14" s="3">
        <v>15.4</v>
      </c>
      <c r="N14" s="3">
        <v>12.96</v>
      </c>
      <c r="O14" s="3">
        <v>5.79</v>
      </c>
      <c r="P14" s="3">
        <v>4.42</v>
      </c>
      <c r="Q14" s="3">
        <v>3.59</v>
      </c>
      <c r="R14" s="3">
        <v>4.22</v>
      </c>
      <c r="S14" s="3">
        <v>10.06</v>
      </c>
      <c r="T14" s="3">
        <v>9.75</v>
      </c>
      <c r="U14" s="3">
        <v>8.6199999999999992</v>
      </c>
      <c r="V14" s="3">
        <v>9.01</v>
      </c>
      <c r="W14" s="3">
        <v>9.6999999999999993</v>
      </c>
      <c r="X14" s="3">
        <v>9.66</v>
      </c>
      <c r="Y14" s="3">
        <v>6.58</v>
      </c>
      <c r="Z14" s="3">
        <v>6.65</v>
      </c>
      <c r="AA14" s="3">
        <v>5.74</v>
      </c>
      <c r="AB14" s="3">
        <v>6.12</v>
      </c>
      <c r="AC14" s="3">
        <v>5.88</v>
      </c>
      <c r="AD14" s="3">
        <v>6.15</v>
      </c>
      <c r="AE14" s="3">
        <v>15.4</v>
      </c>
      <c r="AF14" s="4">
        <v>9.1196000000000019</v>
      </c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</row>
    <row r="15" spans="1:104">
      <c r="A15" s="2" t="s">
        <v>60</v>
      </c>
      <c r="B15" s="2">
        <v>72331776</v>
      </c>
      <c r="C15" s="2">
        <v>72333373</v>
      </c>
      <c r="D15" s="2" t="s">
        <v>61</v>
      </c>
      <c r="E15" s="2" t="s">
        <v>42</v>
      </c>
      <c r="F15" s="3">
        <v>9.14</v>
      </c>
      <c r="G15" s="3">
        <v>6.39</v>
      </c>
      <c r="H15" s="3">
        <v>8.77</v>
      </c>
      <c r="I15" s="3">
        <v>3.23</v>
      </c>
      <c r="J15" s="3">
        <v>2.64</v>
      </c>
      <c r="K15" s="3">
        <v>2.6</v>
      </c>
      <c r="L15" s="3">
        <v>2.57</v>
      </c>
      <c r="M15" s="3">
        <v>3.13</v>
      </c>
      <c r="N15" s="3">
        <v>2.67</v>
      </c>
      <c r="O15" s="3">
        <v>1.96</v>
      </c>
      <c r="P15" s="3">
        <v>1.5</v>
      </c>
      <c r="Q15" s="3">
        <v>2.5099999999999998</v>
      </c>
      <c r="R15" s="3">
        <v>2.86</v>
      </c>
      <c r="S15" s="3">
        <v>2.21</v>
      </c>
      <c r="T15" s="3">
        <v>2.16</v>
      </c>
      <c r="U15" s="3">
        <v>1.91</v>
      </c>
      <c r="V15" s="3">
        <v>2.0699999999999998</v>
      </c>
      <c r="W15" s="3">
        <v>1.86</v>
      </c>
      <c r="X15" s="3">
        <v>1.94</v>
      </c>
      <c r="Y15" s="3">
        <v>5.86</v>
      </c>
      <c r="Z15" s="3">
        <v>4.45</v>
      </c>
      <c r="AA15" s="3">
        <v>3.87</v>
      </c>
      <c r="AB15" s="3">
        <v>3.83</v>
      </c>
      <c r="AC15" s="3">
        <v>2.97</v>
      </c>
      <c r="AD15" s="3">
        <v>3.78</v>
      </c>
      <c r="AE15" s="3">
        <v>9.14</v>
      </c>
      <c r="AF15" s="4">
        <v>3.4752000000000005</v>
      </c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</row>
    <row r="16" spans="1:104">
      <c r="A16" s="2" t="s">
        <v>62</v>
      </c>
      <c r="B16" s="2">
        <v>72335561</v>
      </c>
      <c r="C16" s="2">
        <v>72338459</v>
      </c>
      <c r="D16" s="2" t="s">
        <v>63</v>
      </c>
      <c r="E16" s="2" t="s">
        <v>64</v>
      </c>
      <c r="F16" s="3">
        <v>14.69</v>
      </c>
      <c r="G16" s="3">
        <v>16.07</v>
      </c>
      <c r="H16" s="3">
        <v>12.76</v>
      </c>
      <c r="I16" s="3">
        <v>22.19</v>
      </c>
      <c r="J16" s="3">
        <v>23.16</v>
      </c>
      <c r="K16" s="3">
        <v>16.72</v>
      </c>
      <c r="L16" s="3">
        <v>11.2</v>
      </c>
      <c r="M16" s="3">
        <v>12.98</v>
      </c>
      <c r="N16" s="3">
        <v>14.7</v>
      </c>
      <c r="O16" s="3">
        <v>8.01</v>
      </c>
      <c r="P16" s="3">
        <v>7.32</v>
      </c>
      <c r="Q16" s="3">
        <v>9.19</v>
      </c>
      <c r="R16" s="3">
        <v>9.36</v>
      </c>
      <c r="S16" s="3">
        <v>6.29</v>
      </c>
      <c r="T16" s="3">
        <v>6.02</v>
      </c>
      <c r="U16" s="3">
        <v>7.31</v>
      </c>
      <c r="V16" s="3">
        <v>6.11</v>
      </c>
      <c r="W16" s="3">
        <v>5.89</v>
      </c>
      <c r="X16" s="3">
        <v>4.04</v>
      </c>
      <c r="Y16" s="3">
        <v>7.26</v>
      </c>
      <c r="Z16" s="3">
        <v>7.96</v>
      </c>
      <c r="AA16" s="3">
        <v>7.59</v>
      </c>
      <c r="AB16" s="3">
        <v>7.45</v>
      </c>
      <c r="AC16" s="3">
        <v>7.94</v>
      </c>
      <c r="AD16" s="3">
        <v>7.87</v>
      </c>
      <c r="AE16" s="3">
        <v>23.16</v>
      </c>
      <c r="AF16" s="4">
        <v>10.403199999999996</v>
      </c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</row>
    <row r="17" spans="1:104">
      <c r="A17" s="2" t="s">
        <v>65</v>
      </c>
      <c r="B17" s="2">
        <v>72399620</v>
      </c>
      <c r="C17" s="2">
        <v>72402122</v>
      </c>
      <c r="D17" s="2" t="s">
        <v>66</v>
      </c>
      <c r="E17" s="2" t="s">
        <v>67</v>
      </c>
      <c r="F17" s="3">
        <v>0.54</v>
      </c>
      <c r="G17" s="3">
        <v>0.61</v>
      </c>
      <c r="H17" s="3">
        <v>0.7</v>
      </c>
      <c r="I17" s="3">
        <v>0.27</v>
      </c>
      <c r="J17" s="3">
        <v>0.26</v>
      </c>
      <c r="K17" s="3">
        <v>0.09</v>
      </c>
      <c r="L17" s="3">
        <v>0.15</v>
      </c>
      <c r="M17" s="3">
        <v>0.08</v>
      </c>
      <c r="N17" s="3">
        <v>0.02</v>
      </c>
      <c r="O17" s="3">
        <v>1.42</v>
      </c>
      <c r="P17" s="3">
        <v>1.31</v>
      </c>
      <c r="Q17" s="3">
        <v>3.82</v>
      </c>
      <c r="R17" s="3">
        <v>4.1399999999999997</v>
      </c>
      <c r="S17" s="3">
        <v>0.95</v>
      </c>
      <c r="T17" s="3">
        <v>0.72</v>
      </c>
      <c r="U17" s="3">
        <v>3.2</v>
      </c>
      <c r="V17" s="3">
        <v>0.36</v>
      </c>
      <c r="W17" s="3">
        <v>0.36</v>
      </c>
      <c r="X17" s="3">
        <v>0.22</v>
      </c>
      <c r="Y17" s="3">
        <v>2.0699999999999998</v>
      </c>
      <c r="Z17" s="3">
        <v>2.4300000000000002</v>
      </c>
      <c r="AA17" s="3">
        <v>2.13</v>
      </c>
      <c r="AB17" s="3">
        <v>2.17</v>
      </c>
      <c r="AC17" s="3">
        <v>1.84</v>
      </c>
      <c r="AD17" s="3">
        <v>1.74</v>
      </c>
      <c r="AE17" s="3">
        <v>4.1399999999999997</v>
      </c>
      <c r="AF17" s="4">
        <v>1.2639999999999998</v>
      </c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</row>
    <row r="18" spans="1:104">
      <c r="A18" s="2" t="s">
        <v>68</v>
      </c>
      <c r="B18" s="2">
        <v>72446380</v>
      </c>
      <c r="C18" s="2">
        <v>72449109</v>
      </c>
      <c r="D18" s="2" t="s">
        <v>69</v>
      </c>
      <c r="E18" s="2" t="s">
        <v>70</v>
      </c>
      <c r="F18" s="3">
        <v>5.43</v>
      </c>
      <c r="G18" s="3">
        <v>4.9800000000000004</v>
      </c>
      <c r="H18" s="3">
        <v>5.79</v>
      </c>
      <c r="I18" s="3">
        <v>5.1100000000000003</v>
      </c>
      <c r="J18" s="3">
        <v>6.41</v>
      </c>
      <c r="K18" s="3">
        <v>4.74</v>
      </c>
      <c r="L18" s="3">
        <v>2.6</v>
      </c>
      <c r="M18" s="3">
        <v>3.1</v>
      </c>
      <c r="N18" s="3">
        <v>3.25</v>
      </c>
      <c r="O18" s="3">
        <v>6.81</v>
      </c>
      <c r="P18" s="3">
        <v>4.3</v>
      </c>
      <c r="Q18" s="3">
        <v>9.32</v>
      </c>
      <c r="R18" s="3">
        <v>9.0399999999999991</v>
      </c>
      <c r="S18" s="3">
        <v>6.19</v>
      </c>
      <c r="T18" s="3">
        <v>7.17</v>
      </c>
      <c r="U18" s="3">
        <v>8.08</v>
      </c>
      <c r="V18" s="3">
        <v>4.05</v>
      </c>
      <c r="W18" s="3">
        <v>3.54</v>
      </c>
      <c r="X18" s="3">
        <v>3.37</v>
      </c>
      <c r="Y18" s="3">
        <v>16.68</v>
      </c>
      <c r="Z18" s="3">
        <v>12.57</v>
      </c>
      <c r="AA18" s="3">
        <v>13.63</v>
      </c>
      <c r="AB18" s="3">
        <v>11.73</v>
      </c>
      <c r="AC18" s="3">
        <v>11.16</v>
      </c>
      <c r="AD18" s="3">
        <v>11.6</v>
      </c>
      <c r="AE18" s="3">
        <v>16.68</v>
      </c>
      <c r="AF18" s="4">
        <v>7.2259999999999991</v>
      </c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</row>
    <row r="19" spans="1:104">
      <c r="A19" s="2" t="s">
        <v>71</v>
      </c>
      <c r="B19" s="2">
        <v>72495946</v>
      </c>
      <c r="C19" s="2">
        <v>72503312</v>
      </c>
      <c r="D19" s="2" t="s">
        <v>72</v>
      </c>
      <c r="E19" s="2" t="s">
        <v>73</v>
      </c>
      <c r="F19" s="3">
        <v>1.47</v>
      </c>
      <c r="G19" s="3">
        <v>1.35</v>
      </c>
      <c r="H19" s="3">
        <v>1.46</v>
      </c>
      <c r="I19" s="3">
        <v>1.06</v>
      </c>
      <c r="J19" s="3">
        <v>0.81</v>
      </c>
      <c r="K19" s="3">
        <v>1.03</v>
      </c>
      <c r="L19" s="3">
        <v>0.91</v>
      </c>
      <c r="M19" s="3">
        <v>0.88</v>
      </c>
      <c r="N19" s="3">
        <v>0.85</v>
      </c>
      <c r="O19" s="3">
        <v>1.33</v>
      </c>
      <c r="P19" s="3">
        <v>1.07</v>
      </c>
      <c r="Q19" s="3">
        <v>0.92</v>
      </c>
      <c r="R19" s="3">
        <v>1.27</v>
      </c>
      <c r="S19" s="3">
        <v>1.39</v>
      </c>
      <c r="T19" s="3">
        <v>1.01</v>
      </c>
      <c r="U19" s="3">
        <v>0.91</v>
      </c>
      <c r="V19" s="3">
        <v>1</v>
      </c>
      <c r="W19" s="3">
        <v>0.82</v>
      </c>
      <c r="X19" s="3">
        <v>0.96</v>
      </c>
      <c r="Y19" s="3">
        <v>1.07</v>
      </c>
      <c r="Z19" s="3">
        <v>1.0900000000000001</v>
      </c>
      <c r="AA19" s="3">
        <v>1.05</v>
      </c>
      <c r="AB19" s="3">
        <v>1.01</v>
      </c>
      <c r="AC19" s="3">
        <v>0.69</v>
      </c>
      <c r="AD19" s="3">
        <v>1.01</v>
      </c>
      <c r="AE19" s="3">
        <v>1.47</v>
      </c>
      <c r="AF19" s="4">
        <v>1.0568000000000004</v>
      </c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</row>
    <row r="20" spans="1:104">
      <c r="A20" s="2" t="s">
        <v>74</v>
      </c>
      <c r="B20" s="2">
        <v>72564798</v>
      </c>
      <c r="C20" s="2">
        <v>72566926</v>
      </c>
      <c r="D20" s="2" t="s">
        <v>75</v>
      </c>
      <c r="E20" s="2" t="s">
        <v>76</v>
      </c>
      <c r="F20" s="3">
        <v>2.36</v>
      </c>
      <c r="G20" s="3">
        <v>3.17</v>
      </c>
      <c r="H20" s="3">
        <v>2.5499999999999998</v>
      </c>
      <c r="I20" s="3">
        <v>1.74</v>
      </c>
      <c r="J20" s="3">
        <v>1.84</v>
      </c>
      <c r="K20" s="3">
        <v>1.75</v>
      </c>
      <c r="L20" s="3">
        <v>1.75</v>
      </c>
      <c r="M20" s="3">
        <v>1.53</v>
      </c>
      <c r="N20" s="3">
        <v>1.52</v>
      </c>
      <c r="O20" s="3">
        <v>0.72</v>
      </c>
      <c r="P20" s="3">
        <v>0.59</v>
      </c>
      <c r="Q20" s="3">
        <v>0.57999999999999996</v>
      </c>
      <c r="R20" s="3">
        <v>0.79</v>
      </c>
      <c r="S20" s="3">
        <v>1.0900000000000001</v>
      </c>
      <c r="T20" s="3">
        <v>1.27</v>
      </c>
      <c r="U20" s="3">
        <v>1.23</v>
      </c>
      <c r="V20" s="3">
        <v>1.72</v>
      </c>
      <c r="W20" s="3">
        <v>1.1200000000000001</v>
      </c>
      <c r="X20" s="3">
        <v>1.38</v>
      </c>
      <c r="Y20" s="3">
        <v>1.03</v>
      </c>
      <c r="Z20" s="3">
        <v>0.86</v>
      </c>
      <c r="AA20" s="3">
        <v>0.98</v>
      </c>
      <c r="AB20" s="3">
        <v>0.79</v>
      </c>
      <c r="AC20" s="3">
        <v>0.74</v>
      </c>
      <c r="AD20" s="3">
        <v>1.2</v>
      </c>
      <c r="AE20" s="3">
        <v>3.17</v>
      </c>
      <c r="AF20" s="4">
        <v>1.3719999999999999</v>
      </c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</row>
    <row r="21" spans="1:104">
      <c r="A21" s="2" t="s">
        <v>77</v>
      </c>
      <c r="B21" s="2">
        <v>72582459</v>
      </c>
      <c r="C21" s="2">
        <v>72583110</v>
      </c>
      <c r="D21" s="2" t="s">
        <v>78</v>
      </c>
      <c r="E21" s="2" t="s">
        <v>79</v>
      </c>
      <c r="F21" s="3">
        <v>57.06</v>
      </c>
      <c r="G21" s="3">
        <v>45.21</v>
      </c>
      <c r="H21" s="3">
        <v>56.5</v>
      </c>
      <c r="I21" s="3">
        <v>35.78</v>
      </c>
      <c r="J21" s="3">
        <v>36.299999999999997</v>
      </c>
      <c r="K21" s="3">
        <v>34.549999999999997</v>
      </c>
      <c r="L21" s="3">
        <v>64.05</v>
      </c>
      <c r="M21" s="3">
        <v>55.73</v>
      </c>
      <c r="N21" s="3">
        <v>54.77</v>
      </c>
      <c r="O21" s="3">
        <v>47.37</v>
      </c>
      <c r="P21" s="3">
        <v>60.06</v>
      </c>
      <c r="Q21" s="3">
        <v>69.77</v>
      </c>
      <c r="R21" s="3">
        <v>59.72</v>
      </c>
      <c r="S21" s="3">
        <v>63.6</v>
      </c>
      <c r="T21" s="3">
        <v>70.180000000000007</v>
      </c>
      <c r="U21" s="3">
        <v>61.62</v>
      </c>
      <c r="V21" s="3">
        <v>79.819999999999993</v>
      </c>
      <c r="W21" s="3">
        <v>75.349999999999994</v>
      </c>
      <c r="X21" s="3">
        <v>80.430000000000007</v>
      </c>
      <c r="Y21" s="3">
        <v>45.03</v>
      </c>
      <c r="Z21" s="3">
        <v>50</v>
      </c>
      <c r="AA21" s="3">
        <v>58.73</v>
      </c>
      <c r="AB21" s="3">
        <v>63.79</v>
      </c>
      <c r="AC21" s="3">
        <v>63.72</v>
      </c>
      <c r="AD21" s="3">
        <v>66.67</v>
      </c>
      <c r="AE21" s="3">
        <v>80.430000000000007</v>
      </c>
      <c r="AF21" s="4">
        <v>58.232400000000005</v>
      </c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</row>
    <row r="22" spans="1:104">
      <c r="A22" s="2" t="s">
        <v>80</v>
      </c>
      <c r="B22" s="2">
        <v>72621213</v>
      </c>
      <c r="C22" s="2">
        <v>72621710</v>
      </c>
      <c r="D22" s="2" t="s">
        <v>81</v>
      </c>
      <c r="E22" s="2" t="s">
        <v>82</v>
      </c>
      <c r="F22" s="3">
        <v>41.69</v>
      </c>
      <c r="G22" s="3">
        <v>29.54</v>
      </c>
      <c r="H22" s="3">
        <v>43.36</v>
      </c>
      <c r="I22" s="3">
        <v>23.21</v>
      </c>
      <c r="J22" s="3">
        <v>23.33</v>
      </c>
      <c r="K22" s="3">
        <v>26.61</v>
      </c>
      <c r="L22" s="3">
        <v>22.94</v>
      </c>
      <c r="M22" s="3">
        <v>24.58</v>
      </c>
      <c r="N22" s="3">
        <v>22.44</v>
      </c>
      <c r="O22" s="3">
        <v>146.69</v>
      </c>
      <c r="P22" s="3">
        <v>165.87</v>
      </c>
      <c r="Q22" s="3">
        <v>76.03</v>
      </c>
      <c r="R22" s="3">
        <v>86.03</v>
      </c>
      <c r="S22" s="3">
        <v>54.88</v>
      </c>
      <c r="T22" s="3">
        <v>57.7</v>
      </c>
      <c r="U22" s="3">
        <v>60.76</v>
      </c>
      <c r="V22" s="3">
        <v>45.47</v>
      </c>
      <c r="W22" s="3">
        <v>37.93</v>
      </c>
      <c r="X22" s="3">
        <v>35.96</v>
      </c>
      <c r="Y22" s="3">
        <v>18.82</v>
      </c>
      <c r="Z22" s="3">
        <v>19.43</v>
      </c>
      <c r="AA22" s="3">
        <v>20.58</v>
      </c>
      <c r="AB22" s="3">
        <v>28.93</v>
      </c>
      <c r="AC22" s="3">
        <v>20.77</v>
      </c>
      <c r="AD22" s="3">
        <v>19.850000000000001</v>
      </c>
      <c r="AE22" s="3">
        <v>165.87</v>
      </c>
      <c r="AF22" s="4">
        <v>46.135999999999996</v>
      </c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</row>
    <row r="23" spans="1:104">
      <c r="A23" s="2" t="s">
        <v>83</v>
      </c>
      <c r="B23" s="2">
        <v>72719680</v>
      </c>
      <c r="C23" s="2">
        <v>72720260</v>
      </c>
      <c r="D23" s="2" t="s">
        <v>84</v>
      </c>
      <c r="E23" s="2" t="s">
        <v>85</v>
      </c>
      <c r="F23" s="3">
        <v>0</v>
      </c>
      <c r="G23" s="3">
        <v>0</v>
      </c>
      <c r="H23" s="3">
        <v>0</v>
      </c>
      <c r="I23" s="3">
        <v>0.11</v>
      </c>
      <c r="J23" s="3">
        <v>0</v>
      </c>
      <c r="K23" s="3">
        <v>0</v>
      </c>
      <c r="L23" s="3">
        <v>0.11</v>
      </c>
      <c r="M23" s="3">
        <v>0.06</v>
      </c>
      <c r="N23" s="3">
        <v>0.23</v>
      </c>
      <c r="O23" s="3">
        <v>0.38</v>
      </c>
      <c r="P23" s="3">
        <v>0</v>
      </c>
      <c r="Q23" s="3">
        <v>0.08</v>
      </c>
      <c r="R23" s="3">
        <v>0.19</v>
      </c>
      <c r="S23" s="3">
        <v>34.32</v>
      </c>
      <c r="T23" s="3">
        <v>15.1</v>
      </c>
      <c r="U23" s="3">
        <v>19.11</v>
      </c>
      <c r="V23" s="3">
        <v>14.43</v>
      </c>
      <c r="W23" s="3">
        <v>20.63</v>
      </c>
      <c r="X23" s="3">
        <v>16.670000000000002</v>
      </c>
      <c r="Y23" s="3">
        <v>4.71</v>
      </c>
      <c r="Z23" s="3">
        <v>3.39</v>
      </c>
      <c r="AA23" s="3">
        <v>2.84</v>
      </c>
      <c r="AB23" s="3">
        <v>2.33</v>
      </c>
      <c r="AC23" s="3">
        <v>2.23</v>
      </c>
      <c r="AD23" s="3">
        <v>1.84</v>
      </c>
      <c r="AE23" s="3">
        <v>34.32</v>
      </c>
      <c r="AF23" s="4">
        <v>5.5503999999999998</v>
      </c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</row>
    <row r="24" spans="1:104">
      <c r="A24" s="2" t="s">
        <v>86</v>
      </c>
      <c r="B24" s="2">
        <v>72730050</v>
      </c>
      <c r="C24" s="2">
        <v>72731462</v>
      </c>
      <c r="D24" s="2" t="s">
        <v>87</v>
      </c>
      <c r="E24" s="2" t="s">
        <v>88</v>
      </c>
      <c r="F24" s="3">
        <v>73.47</v>
      </c>
      <c r="G24" s="3">
        <v>85.82</v>
      </c>
      <c r="H24" s="3">
        <v>67.75</v>
      </c>
      <c r="I24" s="3">
        <v>93.12</v>
      </c>
      <c r="J24" s="3">
        <v>94.89</v>
      </c>
      <c r="K24" s="3">
        <v>92.68</v>
      </c>
      <c r="L24" s="3">
        <v>126.85</v>
      </c>
      <c r="M24" s="3">
        <v>110.43</v>
      </c>
      <c r="N24" s="3">
        <v>91.35</v>
      </c>
      <c r="O24" s="3">
        <v>9.1</v>
      </c>
      <c r="P24" s="3">
        <v>8.36</v>
      </c>
      <c r="Q24" s="3">
        <v>4.07</v>
      </c>
      <c r="R24" s="3">
        <v>3.8</v>
      </c>
      <c r="S24" s="3">
        <v>21.18</v>
      </c>
      <c r="T24" s="3">
        <v>13.78</v>
      </c>
      <c r="U24" s="3">
        <v>21.1</v>
      </c>
      <c r="V24" s="3">
        <v>23.25</v>
      </c>
      <c r="W24" s="3">
        <v>18.170000000000002</v>
      </c>
      <c r="X24" s="3">
        <v>12.15</v>
      </c>
      <c r="Y24" s="3">
        <v>8.7799999999999994</v>
      </c>
      <c r="Z24" s="3">
        <v>7.7</v>
      </c>
      <c r="AA24" s="3">
        <v>9.09</v>
      </c>
      <c r="AB24" s="3">
        <v>6.96</v>
      </c>
      <c r="AC24" s="3">
        <v>6.82</v>
      </c>
      <c r="AD24" s="3">
        <v>6.72</v>
      </c>
      <c r="AE24" s="3">
        <v>126.85</v>
      </c>
      <c r="AF24" s="4">
        <v>40.695600000000006</v>
      </c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</row>
    <row r="25" spans="1:104">
      <c r="A25" s="2" t="s">
        <v>89</v>
      </c>
      <c r="B25" s="2">
        <v>72732590</v>
      </c>
      <c r="C25" s="2">
        <v>72733024</v>
      </c>
      <c r="D25" s="2" t="s">
        <v>90</v>
      </c>
      <c r="E25" s="2" t="s">
        <v>91</v>
      </c>
      <c r="F25" s="3">
        <v>105.76</v>
      </c>
      <c r="G25" s="3">
        <v>130.38</v>
      </c>
      <c r="H25" s="3">
        <v>111.83</v>
      </c>
      <c r="I25" s="3">
        <v>107.33</v>
      </c>
      <c r="J25" s="3">
        <v>117.99</v>
      </c>
      <c r="K25" s="3">
        <v>131.69</v>
      </c>
      <c r="L25" s="3">
        <v>144.72</v>
      </c>
      <c r="M25" s="3">
        <v>118.63</v>
      </c>
      <c r="N25" s="3">
        <v>92.03</v>
      </c>
      <c r="O25" s="3">
        <v>7.45</v>
      </c>
      <c r="P25" s="3">
        <v>9.9700000000000006</v>
      </c>
      <c r="Q25" s="3">
        <v>43.15</v>
      </c>
      <c r="R25" s="3">
        <v>30.11</v>
      </c>
      <c r="S25" s="3">
        <v>27.1</v>
      </c>
      <c r="T25" s="3">
        <v>16.690000000000001</v>
      </c>
      <c r="U25" s="3">
        <v>16.41</v>
      </c>
      <c r="V25" s="3">
        <v>28.89</v>
      </c>
      <c r="W25" s="3">
        <v>31.08</v>
      </c>
      <c r="X25" s="3">
        <v>20.93</v>
      </c>
      <c r="Y25" s="3">
        <v>10.42</v>
      </c>
      <c r="Z25" s="3">
        <v>10.82</v>
      </c>
      <c r="AA25" s="3">
        <v>13.68</v>
      </c>
      <c r="AB25" s="3">
        <v>12.53</v>
      </c>
      <c r="AC25" s="3">
        <v>12.43</v>
      </c>
      <c r="AD25" s="3">
        <v>10.23</v>
      </c>
      <c r="AE25" s="3">
        <v>144.72</v>
      </c>
      <c r="AF25" s="4">
        <v>54.490000000000016</v>
      </c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</row>
    <row r="26" spans="1:104">
      <c r="A26" s="2" t="s">
        <v>92</v>
      </c>
      <c r="B26" s="2">
        <v>72744666</v>
      </c>
      <c r="C26" s="2">
        <v>72746130</v>
      </c>
      <c r="D26" s="2" t="s">
        <v>93</v>
      </c>
      <c r="E26" s="2" t="s">
        <v>94</v>
      </c>
      <c r="F26" s="3">
        <v>36.44</v>
      </c>
      <c r="G26" s="3">
        <v>40.340000000000003</v>
      </c>
      <c r="H26" s="3">
        <v>36.81</v>
      </c>
      <c r="I26" s="3">
        <v>37.08</v>
      </c>
      <c r="J26" s="3">
        <v>38.020000000000003</v>
      </c>
      <c r="K26" s="3">
        <v>30.23</v>
      </c>
      <c r="L26" s="3">
        <v>35.21</v>
      </c>
      <c r="M26" s="3">
        <v>36.24</v>
      </c>
      <c r="N26" s="3">
        <v>54.86</v>
      </c>
      <c r="O26" s="3">
        <v>5.07</v>
      </c>
      <c r="P26" s="3">
        <v>6.39</v>
      </c>
      <c r="Q26" s="3">
        <v>7.19</v>
      </c>
      <c r="R26" s="3">
        <v>12.19</v>
      </c>
      <c r="S26" s="3">
        <v>22.37</v>
      </c>
      <c r="T26" s="3">
        <v>17.079999999999998</v>
      </c>
      <c r="U26" s="3">
        <v>25.14</v>
      </c>
      <c r="V26" s="3">
        <v>18.68</v>
      </c>
      <c r="W26" s="3">
        <v>15.3</v>
      </c>
      <c r="X26" s="3">
        <v>11.64</v>
      </c>
      <c r="Y26" s="3">
        <v>19.2</v>
      </c>
      <c r="Z26" s="3">
        <v>20.74</v>
      </c>
      <c r="AA26" s="3">
        <v>20.77</v>
      </c>
      <c r="AB26" s="3">
        <v>20.16</v>
      </c>
      <c r="AC26" s="3">
        <v>16.309999999999999</v>
      </c>
      <c r="AD26" s="3">
        <v>17.86</v>
      </c>
      <c r="AE26" s="3">
        <v>54.86</v>
      </c>
      <c r="AF26" s="4">
        <v>24.052799999999994</v>
      </c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</row>
    <row r="27" spans="1:104">
      <c r="A27" s="2" t="s">
        <v>95</v>
      </c>
      <c r="B27" s="2">
        <v>72824405</v>
      </c>
      <c r="C27" s="2">
        <v>72825837</v>
      </c>
      <c r="D27" s="2" t="s">
        <v>96</v>
      </c>
      <c r="E27" s="2" t="s">
        <v>97</v>
      </c>
      <c r="F27" s="3">
        <v>3.63</v>
      </c>
      <c r="G27" s="3">
        <v>6.55</v>
      </c>
      <c r="H27" s="3">
        <v>4.08</v>
      </c>
      <c r="I27" s="3">
        <v>6.8</v>
      </c>
      <c r="J27" s="3">
        <v>6.34</v>
      </c>
      <c r="K27" s="3">
        <v>9.67</v>
      </c>
      <c r="L27" s="3">
        <v>3.25</v>
      </c>
      <c r="M27" s="3">
        <v>3.21</v>
      </c>
      <c r="N27" s="3">
        <v>3.3</v>
      </c>
      <c r="O27" s="3">
        <v>0.9</v>
      </c>
      <c r="P27" s="3">
        <v>0.98</v>
      </c>
      <c r="Q27" s="3">
        <v>0.66</v>
      </c>
      <c r="R27" s="3">
        <v>0.5</v>
      </c>
      <c r="S27" s="3">
        <v>1.99</v>
      </c>
      <c r="T27" s="3">
        <v>1.53</v>
      </c>
      <c r="U27" s="3">
        <v>2.21</v>
      </c>
      <c r="V27" s="3">
        <v>4.03</v>
      </c>
      <c r="W27" s="3">
        <v>3.34</v>
      </c>
      <c r="X27" s="3">
        <v>1.52</v>
      </c>
      <c r="Y27" s="3">
        <v>1.03</v>
      </c>
      <c r="Z27" s="3">
        <v>1.28</v>
      </c>
      <c r="AA27" s="3">
        <v>1.29</v>
      </c>
      <c r="AB27" s="3">
        <v>0.82</v>
      </c>
      <c r="AC27" s="3">
        <v>0.51</v>
      </c>
      <c r="AD27" s="3">
        <v>0.46</v>
      </c>
      <c r="AE27" s="3">
        <v>9.67</v>
      </c>
      <c r="AF27" s="4">
        <v>2.7951999999999999</v>
      </c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</row>
    <row r="28" spans="1:104">
      <c r="A28" s="2" t="s">
        <v>98</v>
      </c>
      <c r="B28" s="2">
        <v>72856663</v>
      </c>
      <c r="C28" s="2">
        <v>72858579</v>
      </c>
      <c r="D28" s="2" t="s">
        <v>99</v>
      </c>
      <c r="E28" s="2" t="s">
        <v>100</v>
      </c>
      <c r="F28" s="3">
        <v>33.630000000000003</v>
      </c>
      <c r="G28" s="3">
        <v>43.4</v>
      </c>
      <c r="H28" s="3">
        <v>33.92</v>
      </c>
      <c r="I28" s="3">
        <v>33.270000000000003</v>
      </c>
      <c r="J28" s="3">
        <v>31.59</v>
      </c>
      <c r="K28" s="3">
        <v>32.700000000000003</v>
      </c>
      <c r="L28" s="3">
        <v>37.25</v>
      </c>
      <c r="M28" s="3">
        <v>33.770000000000003</v>
      </c>
      <c r="N28" s="3">
        <v>25.52</v>
      </c>
      <c r="O28" s="3">
        <v>20.34</v>
      </c>
      <c r="P28" s="3">
        <v>20.48</v>
      </c>
      <c r="Q28" s="3">
        <v>20.11</v>
      </c>
      <c r="R28" s="3">
        <v>23.63</v>
      </c>
      <c r="S28" s="3">
        <v>32.409999999999997</v>
      </c>
      <c r="T28" s="3">
        <v>20.7</v>
      </c>
      <c r="U28" s="3">
        <v>20.98</v>
      </c>
      <c r="V28" s="3">
        <v>26.2</v>
      </c>
      <c r="W28" s="3">
        <v>27.56</v>
      </c>
      <c r="X28" s="3">
        <v>24.77</v>
      </c>
      <c r="Y28" s="3">
        <v>21.79</v>
      </c>
      <c r="Z28" s="3">
        <v>20.72</v>
      </c>
      <c r="AA28" s="3">
        <v>20.98</v>
      </c>
      <c r="AB28" s="3">
        <v>19.850000000000001</v>
      </c>
      <c r="AC28" s="3">
        <v>22.54</v>
      </c>
      <c r="AD28" s="3">
        <v>20.27</v>
      </c>
      <c r="AE28" s="3">
        <v>43.4</v>
      </c>
      <c r="AF28" s="4">
        <v>26.735199999999995</v>
      </c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</row>
    <row r="29" spans="1:104">
      <c r="A29" s="2" t="s">
        <v>101</v>
      </c>
      <c r="B29" s="2">
        <v>72864487</v>
      </c>
      <c r="C29" s="2">
        <v>72866048</v>
      </c>
      <c r="D29" s="2" t="s">
        <v>102</v>
      </c>
      <c r="E29" s="2" t="s">
        <v>103</v>
      </c>
      <c r="F29" s="3">
        <v>0.34</v>
      </c>
      <c r="G29" s="3">
        <v>0.72</v>
      </c>
      <c r="H29" s="3">
        <v>0.7</v>
      </c>
      <c r="I29" s="3">
        <v>2.77</v>
      </c>
      <c r="J29" s="3">
        <v>2.82</v>
      </c>
      <c r="K29" s="3">
        <v>3.44</v>
      </c>
      <c r="L29" s="3">
        <v>1.76</v>
      </c>
      <c r="M29" s="3">
        <v>1.66</v>
      </c>
      <c r="N29" s="3">
        <v>1.84</v>
      </c>
      <c r="O29" s="3">
        <v>285.89</v>
      </c>
      <c r="P29" s="3">
        <v>283.89</v>
      </c>
      <c r="Q29" s="3">
        <v>283.26</v>
      </c>
      <c r="R29" s="3">
        <v>220.88</v>
      </c>
      <c r="S29" s="3">
        <v>3.15</v>
      </c>
      <c r="T29" s="3">
        <v>3.13</v>
      </c>
      <c r="U29" s="3">
        <v>3.47</v>
      </c>
      <c r="V29" s="3">
        <v>3.88</v>
      </c>
      <c r="W29" s="3">
        <v>4.1500000000000004</v>
      </c>
      <c r="X29" s="3">
        <v>4.45</v>
      </c>
      <c r="Y29" s="3">
        <v>26.29</v>
      </c>
      <c r="Z29" s="3">
        <v>32.74</v>
      </c>
      <c r="AA29" s="3">
        <v>33.31</v>
      </c>
      <c r="AB29" s="3">
        <v>31.74</v>
      </c>
      <c r="AC29" s="3">
        <v>44.53</v>
      </c>
      <c r="AD29" s="3">
        <v>42</v>
      </c>
      <c r="AE29" s="3">
        <v>285.89</v>
      </c>
      <c r="AF29" s="4">
        <v>52.912400000000005</v>
      </c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</row>
    <row r="30" spans="1:104">
      <c r="A30" s="2" t="s">
        <v>104</v>
      </c>
      <c r="B30" s="2">
        <v>72878468</v>
      </c>
      <c r="C30" s="2">
        <v>72880409</v>
      </c>
      <c r="D30" s="2" t="s">
        <v>105</v>
      </c>
      <c r="E30" s="2" t="s">
        <v>106</v>
      </c>
      <c r="F30" s="3">
        <v>29.63</v>
      </c>
      <c r="G30" s="3">
        <v>19.91</v>
      </c>
      <c r="H30" s="3">
        <v>28.45</v>
      </c>
      <c r="I30" s="3">
        <v>2.37</v>
      </c>
      <c r="J30" s="3">
        <v>4.41</v>
      </c>
      <c r="K30" s="3">
        <v>2.82</v>
      </c>
      <c r="L30" s="3">
        <v>7.49</v>
      </c>
      <c r="M30" s="3">
        <v>7.35</v>
      </c>
      <c r="N30" s="3">
        <v>6.35</v>
      </c>
      <c r="O30" s="3">
        <v>20.65</v>
      </c>
      <c r="P30" s="3">
        <v>36.21</v>
      </c>
      <c r="Q30" s="3">
        <v>23.86</v>
      </c>
      <c r="R30" s="3">
        <v>16.54</v>
      </c>
      <c r="S30" s="3">
        <v>49.88</v>
      </c>
      <c r="T30" s="3">
        <v>32.24</v>
      </c>
      <c r="U30" s="3">
        <v>43.4</v>
      </c>
      <c r="V30" s="3">
        <v>34.46</v>
      </c>
      <c r="W30" s="3">
        <v>45.48</v>
      </c>
      <c r="X30" s="3">
        <v>36.06</v>
      </c>
      <c r="Y30" s="3">
        <v>8.3000000000000007</v>
      </c>
      <c r="Z30" s="3">
        <v>11.52</v>
      </c>
      <c r="AA30" s="3">
        <v>17.899999999999999</v>
      </c>
      <c r="AB30" s="3">
        <v>8.4499999999999993</v>
      </c>
      <c r="AC30" s="3">
        <v>10.95</v>
      </c>
      <c r="AD30" s="3">
        <v>7.58</v>
      </c>
      <c r="AE30" s="3">
        <v>49.88</v>
      </c>
      <c r="AF30" s="4">
        <v>20.490399999999994</v>
      </c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</row>
    <row r="31" spans="1:104">
      <c r="A31" s="2" t="s">
        <v>107</v>
      </c>
      <c r="B31" s="2">
        <v>72882765</v>
      </c>
      <c r="C31" s="2">
        <v>72884459</v>
      </c>
      <c r="D31" s="2" t="s">
        <v>105</v>
      </c>
      <c r="E31" s="2" t="s">
        <v>106</v>
      </c>
      <c r="F31" s="3">
        <v>13.88</v>
      </c>
      <c r="G31" s="3">
        <v>9.19</v>
      </c>
      <c r="H31" s="3">
        <v>12.88</v>
      </c>
      <c r="I31" s="3">
        <v>4.18</v>
      </c>
      <c r="J31" s="3">
        <v>4.8600000000000003</v>
      </c>
      <c r="K31" s="3">
        <v>5.8</v>
      </c>
      <c r="L31" s="3">
        <v>6.3</v>
      </c>
      <c r="M31" s="3">
        <v>6.78</v>
      </c>
      <c r="N31" s="3">
        <v>5.57</v>
      </c>
      <c r="O31" s="3">
        <v>6.71</v>
      </c>
      <c r="P31" s="3">
        <v>6.42</v>
      </c>
      <c r="Q31" s="3">
        <v>8.0399999999999991</v>
      </c>
      <c r="R31" s="3">
        <v>8.8699999999999992</v>
      </c>
      <c r="S31" s="3">
        <v>27.22</v>
      </c>
      <c r="T31" s="3">
        <v>24.31</v>
      </c>
      <c r="U31" s="3">
        <v>26.32</v>
      </c>
      <c r="V31" s="3">
        <v>22.2</v>
      </c>
      <c r="W31" s="3">
        <v>23.67</v>
      </c>
      <c r="X31" s="3">
        <v>23.35</v>
      </c>
      <c r="Y31" s="3">
        <v>6.58</v>
      </c>
      <c r="Z31" s="3">
        <v>8.2100000000000009</v>
      </c>
      <c r="AA31" s="3">
        <v>7.65</v>
      </c>
      <c r="AB31" s="3">
        <v>8.16</v>
      </c>
      <c r="AC31" s="3">
        <v>8.16</v>
      </c>
      <c r="AD31" s="3">
        <v>7.35</v>
      </c>
      <c r="AE31" s="3">
        <v>27.22</v>
      </c>
      <c r="AF31" s="4">
        <v>11.7064</v>
      </c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</row>
    <row r="32" spans="1:104">
      <c r="A32" s="2" t="s">
        <v>108</v>
      </c>
      <c r="B32" s="2">
        <v>72886501</v>
      </c>
      <c r="C32" s="2">
        <v>72930921</v>
      </c>
      <c r="D32" s="2" t="s">
        <v>105</v>
      </c>
      <c r="E32" s="2" t="s">
        <v>106</v>
      </c>
      <c r="F32" s="3">
        <v>6.07</v>
      </c>
      <c r="G32" s="3">
        <v>6.98</v>
      </c>
      <c r="H32" s="3">
        <v>5.52</v>
      </c>
      <c r="I32" s="3">
        <v>2.78</v>
      </c>
      <c r="J32" s="3">
        <v>2.7</v>
      </c>
      <c r="K32" s="3">
        <v>3.62</v>
      </c>
      <c r="L32" s="3">
        <v>1.98</v>
      </c>
      <c r="M32" s="3">
        <v>1.7</v>
      </c>
      <c r="N32" s="3">
        <v>1.78</v>
      </c>
      <c r="O32" s="3">
        <v>1.69</v>
      </c>
      <c r="P32" s="3">
        <v>2.17</v>
      </c>
      <c r="Q32" s="3">
        <v>1.69</v>
      </c>
      <c r="R32" s="3">
        <v>1.61</v>
      </c>
      <c r="S32" s="3">
        <v>2.34</v>
      </c>
      <c r="T32" s="3">
        <v>1.75</v>
      </c>
      <c r="U32" s="3">
        <v>2.2799999999999998</v>
      </c>
      <c r="V32" s="3">
        <v>2.99</v>
      </c>
      <c r="W32" s="3">
        <v>2.85</v>
      </c>
      <c r="X32" s="3">
        <v>2.33</v>
      </c>
      <c r="Y32" s="3">
        <v>1.06</v>
      </c>
      <c r="Z32" s="3">
        <v>1.39</v>
      </c>
      <c r="AA32" s="3">
        <v>1.39</v>
      </c>
      <c r="AB32" s="3">
        <v>1.45</v>
      </c>
      <c r="AC32" s="3">
        <v>1.3</v>
      </c>
      <c r="AD32" s="3">
        <v>1.34</v>
      </c>
      <c r="AE32" s="3">
        <v>6.98</v>
      </c>
      <c r="AF32" s="4">
        <v>2.5104000000000002</v>
      </c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</row>
    <row r="33" spans="1:104">
      <c r="A33" s="2" t="s">
        <v>109</v>
      </c>
      <c r="B33" s="2">
        <v>72975993</v>
      </c>
      <c r="C33" s="2">
        <v>72977835</v>
      </c>
      <c r="D33" s="2" t="s">
        <v>110</v>
      </c>
      <c r="E33" s="2" t="s">
        <v>111</v>
      </c>
      <c r="F33" s="3">
        <v>2.19</v>
      </c>
      <c r="G33" s="3">
        <v>2.36</v>
      </c>
      <c r="H33" s="3">
        <v>1.95</v>
      </c>
      <c r="I33" s="3">
        <v>1.44</v>
      </c>
      <c r="J33" s="3">
        <v>2.15</v>
      </c>
      <c r="K33" s="3">
        <v>1.38</v>
      </c>
      <c r="L33" s="3">
        <v>0.88</v>
      </c>
      <c r="M33" s="3">
        <v>0.51</v>
      </c>
      <c r="N33" s="3">
        <v>1.06</v>
      </c>
      <c r="O33" s="3">
        <v>2.31</v>
      </c>
      <c r="P33" s="3">
        <v>3.13</v>
      </c>
      <c r="Q33" s="3">
        <v>1.84</v>
      </c>
      <c r="R33" s="3">
        <v>1.87</v>
      </c>
      <c r="S33" s="3">
        <v>2.92</v>
      </c>
      <c r="T33" s="3">
        <v>2.7</v>
      </c>
      <c r="U33" s="3">
        <v>2.27</v>
      </c>
      <c r="V33" s="3">
        <v>2.08</v>
      </c>
      <c r="W33" s="3">
        <v>1.7</v>
      </c>
      <c r="X33" s="3">
        <v>1.61</v>
      </c>
      <c r="Y33" s="3">
        <v>3.3</v>
      </c>
      <c r="Z33" s="3">
        <v>3.06</v>
      </c>
      <c r="AA33" s="3">
        <v>2.68</v>
      </c>
      <c r="AB33" s="3">
        <v>3.71</v>
      </c>
      <c r="AC33" s="3">
        <v>2.0499999999999998</v>
      </c>
      <c r="AD33" s="3">
        <v>4.17</v>
      </c>
      <c r="AE33" s="3">
        <v>4.17</v>
      </c>
      <c r="AF33" s="4">
        <v>2.2128000000000001</v>
      </c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</row>
    <row r="34" spans="1:104">
      <c r="A34" s="2" t="s">
        <v>112</v>
      </c>
      <c r="B34" s="2">
        <v>73039011</v>
      </c>
      <c r="C34" s="2">
        <v>73043251</v>
      </c>
      <c r="D34" s="2" t="s">
        <v>113</v>
      </c>
      <c r="E34" s="2" t="s">
        <v>114</v>
      </c>
      <c r="F34" s="3">
        <v>1.1100000000000001</v>
      </c>
      <c r="G34" s="3">
        <v>0.67</v>
      </c>
      <c r="H34" s="3">
        <v>0.96</v>
      </c>
      <c r="I34" s="3">
        <v>0.34</v>
      </c>
      <c r="J34" s="3">
        <v>0.45</v>
      </c>
      <c r="K34" s="3">
        <v>0.34</v>
      </c>
      <c r="L34" s="3">
        <v>0.31</v>
      </c>
      <c r="M34" s="3">
        <v>0.28999999999999998</v>
      </c>
      <c r="N34" s="3">
        <v>0.47</v>
      </c>
      <c r="O34" s="3">
        <v>2.23</v>
      </c>
      <c r="P34" s="3">
        <v>1.83</v>
      </c>
      <c r="Q34" s="3">
        <v>1.61</v>
      </c>
      <c r="R34" s="3">
        <v>1.87</v>
      </c>
      <c r="S34" s="3">
        <v>0.97</v>
      </c>
      <c r="T34" s="3">
        <v>1.05</v>
      </c>
      <c r="U34" s="3">
        <v>0.71</v>
      </c>
      <c r="V34" s="3">
        <v>0.99</v>
      </c>
      <c r="W34" s="3">
        <v>0.54</v>
      </c>
      <c r="X34" s="3">
        <v>0.6</v>
      </c>
      <c r="Y34" s="3">
        <v>1.9</v>
      </c>
      <c r="Z34" s="3">
        <v>2.16</v>
      </c>
      <c r="AA34" s="3">
        <v>2.1800000000000002</v>
      </c>
      <c r="AB34" s="3">
        <v>2.04</v>
      </c>
      <c r="AC34" s="3">
        <v>1.89</v>
      </c>
      <c r="AD34" s="3">
        <v>1.96</v>
      </c>
      <c r="AE34" s="3">
        <v>2.23</v>
      </c>
      <c r="AF34" s="4">
        <v>1.1787999999999998</v>
      </c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</row>
    <row r="35" spans="1:104">
      <c r="A35" s="2" t="s">
        <v>115</v>
      </c>
      <c r="B35" s="2">
        <v>73047605</v>
      </c>
      <c r="C35" s="2">
        <v>73049149</v>
      </c>
      <c r="D35" s="2" t="s">
        <v>116</v>
      </c>
      <c r="E35" s="2" t="s">
        <v>117</v>
      </c>
      <c r="F35" s="3">
        <v>6.99</v>
      </c>
      <c r="G35" s="3">
        <v>11.47</v>
      </c>
      <c r="H35" s="3">
        <v>7.08</v>
      </c>
      <c r="I35" s="3">
        <v>6.57</v>
      </c>
      <c r="J35" s="3">
        <v>5.87</v>
      </c>
      <c r="K35" s="3">
        <v>7.52</v>
      </c>
      <c r="L35" s="3">
        <v>3.83</v>
      </c>
      <c r="M35" s="3">
        <v>4.63</v>
      </c>
      <c r="N35" s="3">
        <v>5.0599999999999996</v>
      </c>
      <c r="O35" s="3">
        <v>2.52</v>
      </c>
      <c r="P35" s="3">
        <v>3.45</v>
      </c>
      <c r="Q35" s="3">
        <v>1.3</v>
      </c>
      <c r="R35" s="3">
        <v>2.57</v>
      </c>
      <c r="S35" s="3">
        <v>2.54</v>
      </c>
      <c r="T35" s="3">
        <v>3.33</v>
      </c>
      <c r="U35" s="3">
        <v>3.65</v>
      </c>
      <c r="V35" s="3">
        <v>6.22</v>
      </c>
      <c r="W35" s="3">
        <v>4.57</v>
      </c>
      <c r="X35" s="3">
        <v>4.3899999999999997</v>
      </c>
      <c r="Y35" s="3">
        <v>4.1500000000000004</v>
      </c>
      <c r="Z35" s="3">
        <v>5.24</v>
      </c>
      <c r="AA35" s="3">
        <v>5.33</v>
      </c>
      <c r="AB35" s="3">
        <v>4.26</v>
      </c>
      <c r="AC35" s="3">
        <v>3.85</v>
      </c>
      <c r="AD35" s="3">
        <v>4.13</v>
      </c>
      <c r="AE35" s="3">
        <v>11.47</v>
      </c>
      <c r="AF35" s="4">
        <v>4.8208000000000002</v>
      </c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</row>
    <row r="36" spans="1:104">
      <c r="A36" s="2" t="s">
        <v>118</v>
      </c>
      <c r="B36" s="2">
        <v>73050797</v>
      </c>
      <c r="C36" s="2">
        <v>73054020</v>
      </c>
      <c r="D36" s="2" t="s">
        <v>119</v>
      </c>
      <c r="E36" s="2" t="s">
        <v>120</v>
      </c>
      <c r="F36" s="3">
        <v>2.19</v>
      </c>
      <c r="G36" s="3">
        <v>2.7</v>
      </c>
      <c r="H36" s="3">
        <v>2.2999999999999998</v>
      </c>
      <c r="I36" s="3">
        <v>2.48</v>
      </c>
      <c r="J36" s="3">
        <v>1.93</v>
      </c>
      <c r="K36" s="3">
        <v>1.84</v>
      </c>
      <c r="L36" s="3">
        <v>2.14</v>
      </c>
      <c r="M36" s="3">
        <v>1.7</v>
      </c>
      <c r="N36" s="3">
        <v>1.56</v>
      </c>
      <c r="O36" s="3">
        <v>1.74</v>
      </c>
      <c r="P36" s="3">
        <v>1.1200000000000001</v>
      </c>
      <c r="Q36" s="3">
        <v>1.53</v>
      </c>
      <c r="R36" s="3">
        <v>1.75</v>
      </c>
      <c r="S36" s="3">
        <v>1.4</v>
      </c>
      <c r="T36" s="3">
        <v>1.08</v>
      </c>
      <c r="U36" s="3">
        <v>1.4</v>
      </c>
      <c r="V36" s="3">
        <v>1.18</v>
      </c>
      <c r="W36" s="3">
        <v>0.87</v>
      </c>
      <c r="X36" s="3">
        <v>0.82</v>
      </c>
      <c r="Y36" s="3">
        <v>2.08</v>
      </c>
      <c r="Z36" s="3">
        <v>2.0299999999999998</v>
      </c>
      <c r="AA36" s="3">
        <v>1.52</v>
      </c>
      <c r="AB36" s="3">
        <v>2.15</v>
      </c>
      <c r="AC36" s="3">
        <v>1.89</v>
      </c>
      <c r="AD36" s="3">
        <v>1.84</v>
      </c>
      <c r="AE36" s="3">
        <v>2.7</v>
      </c>
      <c r="AF36" s="4">
        <v>1.7296000000000005</v>
      </c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</row>
    <row r="37" spans="1:104">
      <c r="A37" s="2" t="s">
        <v>121</v>
      </c>
      <c r="B37" s="2">
        <v>73058863</v>
      </c>
      <c r="C37" s="2">
        <v>73059792</v>
      </c>
      <c r="D37" s="2" t="s">
        <v>122</v>
      </c>
      <c r="E37" s="2" t="s">
        <v>123</v>
      </c>
      <c r="F37" s="3">
        <v>6.53</v>
      </c>
      <c r="G37" s="3">
        <v>4.82</v>
      </c>
      <c r="H37" s="3">
        <v>6.43</v>
      </c>
      <c r="I37" s="3">
        <v>2.9</v>
      </c>
      <c r="J37" s="3">
        <v>2.79</v>
      </c>
      <c r="K37" s="3">
        <v>2.77</v>
      </c>
      <c r="L37" s="3">
        <v>3.52</v>
      </c>
      <c r="M37" s="3">
        <v>4.34</v>
      </c>
      <c r="N37" s="3">
        <v>3.97</v>
      </c>
      <c r="O37" s="3">
        <v>5.0599999999999996</v>
      </c>
      <c r="P37" s="3">
        <v>6.44</v>
      </c>
      <c r="Q37" s="3">
        <v>6.49</v>
      </c>
      <c r="R37" s="3">
        <v>6.15</v>
      </c>
      <c r="S37" s="3">
        <v>3.15</v>
      </c>
      <c r="T37" s="3">
        <v>4.67</v>
      </c>
      <c r="U37" s="3">
        <v>3.99</v>
      </c>
      <c r="V37" s="3">
        <v>3.95</v>
      </c>
      <c r="W37" s="3">
        <v>3.82</v>
      </c>
      <c r="X37" s="3">
        <v>2.88</v>
      </c>
      <c r="Y37" s="3">
        <v>7.66</v>
      </c>
      <c r="Z37" s="3">
        <v>6.02</v>
      </c>
      <c r="AA37" s="3">
        <v>7.64</v>
      </c>
      <c r="AB37" s="3">
        <v>5.22</v>
      </c>
      <c r="AC37" s="3">
        <v>4.0199999999999996</v>
      </c>
      <c r="AD37" s="3">
        <v>5.66</v>
      </c>
      <c r="AE37" s="3">
        <v>7.66</v>
      </c>
      <c r="AF37" s="4">
        <v>4.8355999999999986</v>
      </c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</row>
    <row r="38" spans="1:104">
      <c r="A38" s="2" t="s">
        <v>124</v>
      </c>
      <c r="B38" s="2">
        <v>73064061</v>
      </c>
      <c r="C38" s="2">
        <v>73065045</v>
      </c>
      <c r="D38" s="2" t="s">
        <v>125</v>
      </c>
      <c r="E38" s="2" t="s">
        <v>126</v>
      </c>
      <c r="F38" s="3">
        <v>7.71</v>
      </c>
      <c r="G38" s="3">
        <v>8.76</v>
      </c>
      <c r="H38" s="3">
        <v>6.63</v>
      </c>
      <c r="I38" s="3">
        <v>6.16</v>
      </c>
      <c r="J38" s="3">
        <v>5.37</v>
      </c>
      <c r="K38" s="3">
        <v>6.5</v>
      </c>
      <c r="L38" s="3">
        <v>6.72</v>
      </c>
      <c r="M38" s="3">
        <v>8.02</v>
      </c>
      <c r="N38" s="3">
        <v>8.44</v>
      </c>
      <c r="O38" s="3">
        <v>10.47</v>
      </c>
      <c r="P38" s="3">
        <v>14.78</v>
      </c>
      <c r="Q38" s="3">
        <v>10.02</v>
      </c>
      <c r="R38" s="3">
        <v>11.17</v>
      </c>
      <c r="S38" s="3">
        <v>12.04</v>
      </c>
      <c r="T38" s="3">
        <v>8.0399999999999991</v>
      </c>
      <c r="U38" s="3">
        <v>11.63</v>
      </c>
      <c r="V38" s="3">
        <v>15.26</v>
      </c>
      <c r="W38" s="3">
        <v>14.67</v>
      </c>
      <c r="X38" s="3">
        <v>14.85</v>
      </c>
      <c r="Y38" s="3">
        <v>8.8699999999999992</v>
      </c>
      <c r="Z38" s="3">
        <v>11.13</v>
      </c>
      <c r="AA38" s="3">
        <v>11.95</v>
      </c>
      <c r="AB38" s="3">
        <v>9.26</v>
      </c>
      <c r="AC38" s="3">
        <v>9.6999999999999993</v>
      </c>
      <c r="AD38" s="3">
        <v>11.11</v>
      </c>
      <c r="AE38" s="3">
        <v>15.26</v>
      </c>
      <c r="AF38" s="4">
        <v>9.9703999999999979</v>
      </c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</row>
    <row r="39" spans="1:104">
      <c r="A39" s="2" t="s">
        <v>127</v>
      </c>
      <c r="B39" s="2">
        <v>73075479</v>
      </c>
      <c r="C39" s="2">
        <v>73076946</v>
      </c>
      <c r="D39" s="2" t="s">
        <v>128</v>
      </c>
      <c r="E39" s="2" t="s">
        <v>36</v>
      </c>
      <c r="F39" s="3">
        <v>1.35</v>
      </c>
      <c r="G39" s="3">
        <v>0.85</v>
      </c>
      <c r="H39" s="3">
        <v>1.02</v>
      </c>
      <c r="I39" s="3">
        <v>1.1200000000000001</v>
      </c>
      <c r="J39" s="3">
        <v>1.05</v>
      </c>
      <c r="K39" s="3">
        <v>1.08</v>
      </c>
      <c r="L39" s="3">
        <v>1.19</v>
      </c>
      <c r="M39" s="3">
        <v>1.05</v>
      </c>
      <c r="N39" s="3">
        <v>1.1299999999999999</v>
      </c>
      <c r="O39" s="3">
        <v>0.66</v>
      </c>
      <c r="P39" s="3">
        <v>0.67</v>
      </c>
      <c r="Q39" s="3">
        <v>1.3</v>
      </c>
      <c r="R39" s="3">
        <v>0.83</v>
      </c>
      <c r="S39" s="3">
        <v>1.2</v>
      </c>
      <c r="T39" s="3">
        <v>1.29</v>
      </c>
      <c r="U39" s="3">
        <v>1.1100000000000001</v>
      </c>
      <c r="V39" s="3">
        <v>1.01</v>
      </c>
      <c r="W39" s="3">
        <v>1.04</v>
      </c>
      <c r="X39" s="3">
        <v>0.66</v>
      </c>
      <c r="Y39" s="3">
        <v>1.71</v>
      </c>
      <c r="Z39" s="3">
        <v>0.94</v>
      </c>
      <c r="AA39" s="3">
        <v>1.23</v>
      </c>
      <c r="AB39" s="3">
        <v>1.24</v>
      </c>
      <c r="AC39" s="3">
        <v>1.1299999999999999</v>
      </c>
      <c r="AD39" s="3">
        <v>1.6</v>
      </c>
      <c r="AE39" s="3">
        <v>1.71</v>
      </c>
      <c r="AF39" s="4">
        <v>1.0984</v>
      </c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</row>
    <row r="40" spans="1:104">
      <c r="A40" s="2" t="s">
        <v>129</v>
      </c>
      <c r="B40" s="2">
        <v>73085481</v>
      </c>
      <c r="C40" s="2">
        <v>73085747</v>
      </c>
      <c r="D40" s="2" t="s">
        <v>130</v>
      </c>
      <c r="E40" s="2" t="s">
        <v>131</v>
      </c>
      <c r="F40" s="3">
        <v>1.54</v>
      </c>
      <c r="G40" s="3">
        <v>1.24</v>
      </c>
      <c r="H40" s="3">
        <v>2.7</v>
      </c>
      <c r="I40" s="3">
        <v>1.63</v>
      </c>
      <c r="J40" s="3">
        <v>1.1100000000000001</v>
      </c>
      <c r="K40" s="3">
        <v>1.1200000000000001</v>
      </c>
      <c r="L40" s="3">
        <v>1.74</v>
      </c>
      <c r="M40" s="3">
        <v>3.15</v>
      </c>
      <c r="N40" s="3">
        <v>2.04</v>
      </c>
      <c r="O40" s="3">
        <v>0.06</v>
      </c>
      <c r="P40" s="3">
        <v>0.34</v>
      </c>
      <c r="Q40" s="3">
        <v>0.9</v>
      </c>
      <c r="R40" s="3">
        <v>0.37</v>
      </c>
      <c r="S40" s="3">
        <v>1.94</v>
      </c>
      <c r="T40" s="3">
        <v>1.27</v>
      </c>
      <c r="U40" s="3">
        <v>0.68</v>
      </c>
      <c r="V40" s="3">
        <v>0.93</v>
      </c>
      <c r="W40" s="3">
        <v>0.62</v>
      </c>
      <c r="X40" s="3">
        <v>1.42</v>
      </c>
      <c r="Y40" s="3">
        <v>0.17</v>
      </c>
      <c r="Z40" s="3">
        <v>0.67</v>
      </c>
      <c r="AA40" s="3">
        <v>2.56</v>
      </c>
      <c r="AB40" s="3">
        <v>2.2200000000000002</v>
      </c>
      <c r="AC40" s="3">
        <v>0.69</v>
      </c>
      <c r="AD40" s="3">
        <v>0.77</v>
      </c>
      <c r="AE40" s="3">
        <v>3.15</v>
      </c>
      <c r="AF40" s="4">
        <v>1.2751999999999999</v>
      </c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</row>
    <row r="41" spans="1:104">
      <c r="A41" s="2" t="s">
        <v>132</v>
      </c>
      <c r="B41" s="2">
        <v>73085835</v>
      </c>
      <c r="C41" s="2">
        <v>73086323</v>
      </c>
      <c r="D41" s="2" t="s">
        <v>130</v>
      </c>
      <c r="E41" s="2" t="s">
        <v>131</v>
      </c>
      <c r="F41" s="3">
        <v>1.02</v>
      </c>
      <c r="G41" s="3">
        <v>0.74</v>
      </c>
      <c r="H41" s="3">
        <v>2.2400000000000002</v>
      </c>
      <c r="I41" s="3">
        <v>1.1399999999999999</v>
      </c>
      <c r="J41" s="3">
        <v>0.73</v>
      </c>
      <c r="K41" s="3">
        <v>1.55</v>
      </c>
      <c r="L41" s="3">
        <v>1.29</v>
      </c>
      <c r="M41" s="3">
        <v>2.27</v>
      </c>
      <c r="N41" s="3">
        <v>1.95</v>
      </c>
      <c r="O41" s="3">
        <v>0.78</v>
      </c>
      <c r="P41" s="3">
        <v>1.25</v>
      </c>
      <c r="Q41" s="3">
        <v>1.29</v>
      </c>
      <c r="R41" s="3">
        <v>0.67</v>
      </c>
      <c r="S41" s="3">
        <v>1.68</v>
      </c>
      <c r="T41" s="3">
        <v>1.38</v>
      </c>
      <c r="U41" s="3">
        <v>1.34</v>
      </c>
      <c r="V41" s="3">
        <v>0.17</v>
      </c>
      <c r="W41" s="3">
        <v>1.35</v>
      </c>
      <c r="X41" s="3">
        <v>1.46</v>
      </c>
      <c r="Y41" s="3">
        <v>0.55000000000000004</v>
      </c>
      <c r="Z41" s="3">
        <v>0.55000000000000004</v>
      </c>
      <c r="AA41" s="3">
        <v>2.14</v>
      </c>
      <c r="AB41" s="3">
        <v>1.1200000000000001</v>
      </c>
      <c r="AC41" s="3">
        <v>1.32</v>
      </c>
      <c r="AD41" s="3">
        <v>1.52</v>
      </c>
      <c r="AE41" s="3">
        <v>2.27</v>
      </c>
      <c r="AF41" s="4">
        <v>1.2600000000000002</v>
      </c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</row>
    <row r="42" spans="1:104">
      <c r="A42" s="2" t="s">
        <v>133</v>
      </c>
      <c r="B42" s="2">
        <v>73086421</v>
      </c>
      <c r="C42" s="2">
        <v>73086795</v>
      </c>
      <c r="D42" s="2" t="s">
        <v>130</v>
      </c>
      <c r="E42" s="2" t="s">
        <v>131</v>
      </c>
      <c r="F42" s="3">
        <v>1.25</v>
      </c>
      <c r="G42" s="3">
        <v>0.26</v>
      </c>
      <c r="H42" s="3">
        <v>1.46</v>
      </c>
      <c r="I42" s="3">
        <v>0.83</v>
      </c>
      <c r="J42" s="3">
        <v>1.26</v>
      </c>
      <c r="K42" s="3">
        <v>0.62</v>
      </c>
      <c r="L42" s="3">
        <v>0.88</v>
      </c>
      <c r="M42" s="3">
        <v>0.63</v>
      </c>
      <c r="N42" s="3">
        <v>1.74</v>
      </c>
      <c r="O42" s="3">
        <v>0.44</v>
      </c>
      <c r="P42" s="3">
        <v>1</v>
      </c>
      <c r="Q42" s="3">
        <v>1.05</v>
      </c>
      <c r="R42" s="3">
        <v>2.68</v>
      </c>
      <c r="S42" s="3">
        <v>0.57999999999999996</v>
      </c>
      <c r="T42" s="3">
        <v>1.8</v>
      </c>
      <c r="U42" s="3">
        <v>0.39</v>
      </c>
      <c r="V42" s="3">
        <v>0.99</v>
      </c>
      <c r="W42" s="3">
        <v>1.21</v>
      </c>
      <c r="X42" s="3">
        <v>1.01</v>
      </c>
      <c r="Y42" s="3">
        <v>1.79</v>
      </c>
      <c r="Z42" s="3">
        <v>2.27</v>
      </c>
      <c r="AA42" s="3">
        <v>0.86</v>
      </c>
      <c r="AB42" s="3">
        <v>1.24</v>
      </c>
      <c r="AC42" s="3">
        <v>0.99</v>
      </c>
      <c r="AD42" s="3">
        <v>0.55000000000000004</v>
      </c>
      <c r="AE42" s="3">
        <v>2.68</v>
      </c>
      <c r="AF42" s="4">
        <v>1.1112</v>
      </c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</row>
    <row r="43" spans="1:104">
      <c r="A43" s="2" t="s">
        <v>134</v>
      </c>
      <c r="B43" s="2">
        <v>73115539</v>
      </c>
      <c r="C43" s="2">
        <v>73117386</v>
      </c>
      <c r="D43" s="2" t="s">
        <v>135</v>
      </c>
      <c r="E43" s="2" t="s">
        <v>136</v>
      </c>
      <c r="F43" s="3">
        <v>20.29</v>
      </c>
      <c r="G43" s="3">
        <v>19.64</v>
      </c>
      <c r="H43" s="3">
        <v>20.93</v>
      </c>
      <c r="I43" s="3">
        <v>14.17</v>
      </c>
      <c r="J43" s="3">
        <v>15.41</v>
      </c>
      <c r="K43" s="3">
        <v>15.28</v>
      </c>
      <c r="L43" s="3">
        <v>33.11</v>
      </c>
      <c r="M43" s="3">
        <v>22.22</v>
      </c>
      <c r="N43" s="3">
        <v>27.59</v>
      </c>
      <c r="O43" s="3">
        <v>4.7699999999999996</v>
      </c>
      <c r="P43" s="3">
        <v>5.58</v>
      </c>
      <c r="Q43" s="3">
        <v>2.69</v>
      </c>
      <c r="R43" s="3">
        <v>3.69</v>
      </c>
      <c r="S43" s="3">
        <v>8.4700000000000006</v>
      </c>
      <c r="T43" s="3">
        <v>5.81</v>
      </c>
      <c r="U43" s="3">
        <v>7.99</v>
      </c>
      <c r="V43" s="3">
        <v>8.2799999999999994</v>
      </c>
      <c r="W43" s="3">
        <v>8.26</v>
      </c>
      <c r="X43" s="3">
        <v>5.94</v>
      </c>
      <c r="Y43" s="3">
        <v>4.0999999999999996</v>
      </c>
      <c r="Z43" s="3">
        <v>4.62</v>
      </c>
      <c r="AA43" s="3">
        <v>4.78</v>
      </c>
      <c r="AB43" s="3">
        <v>3.45</v>
      </c>
      <c r="AC43" s="3">
        <v>3.32</v>
      </c>
      <c r="AD43" s="3">
        <v>3.81</v>
      </c>
      <c r="AE43" s="3">
        <v>33.11</v>
      </c>
      <c r="AF43" s="4">
        <v>10.967999999999996</v>
      </c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</row>
    <row r="44" spans="1:104">
      <c r="A44" s="2" t="s">
        <v>137</v>
      </c>
      <c r="B44" s="2">
        <v>73147379</v>
      </c>
      <c r="C44" s="2">
        <v>73150137</v>
      </c>
      <c r="D44" s="2" t="s">
        <v>138</v>
      </c>
      <c r="E44" s="2" t="s">
        <v>139</v>
      </c>
      <c r="F44" s="3">
        <v>4.5599999999999996</v>
      </c>
      <c r="G44" s="3">
        <v>4.5</v>
      </c>
      <c r="H44" s="3">
        <v>4.38</v>
      </c>
      <c r="I44" s="3">
        <v>2.5499999999999998</v>
      </c>
      <c r="J44" s="3">
        <v>2.5</v>
      </c>
      <c r="K44" s="3">
        <v>2.15</v>
      </c>
      <c r="L44" s="3">
        <v>5.62</v>
      </c>
      <c r="M44" s="3">
        <v>6.64</v>
      </c>
      <c r="N44" s="3">
        <v>5.56</v>
      </c>
      <c r="O44" s="3">
        <v>1.07</v>
      </c>
      <c r="P44" s="3">
        <v>0.99</v>
      </c>
      <c r="Q44" s="3">
        <v>0.79</v>
      </c>
      <c r="R44" s="3">
        <v>0.67</v>
      </c>
      <c r="S44" s="3">
        <v>0.72</v>
      </c>
      <c r="T44" s="3">
        <v>0.4</v>
      </c>
      <c r="U44" s="3">
        <v>0.65</v>
      </c>
      <c r="V44" s="3">
        <v>1.33</v>
      </c>
      <c r="W44" s="3">
        <v>0.42</v>
      </c>
      <c r="X44" s="3">
        <v>0.15</v>
      </c>
      <c r="Y44" s="3">
        <v>2.4</v>
      </c>
      <c r="Z44" s="3">
        <v>1.85</v>
      </c>
      <c r="AA44" s="3">
        <v>1.27</v>
      </c>
      <c r="AB44" s="3">
        <v>1.85</v>
      </c>
      <c r="AC44" s="3">
        <v>1.44</v>
      </c>
      <c r="AD44" s="3">
        <v>1.42</v>
      </c>
      <c r="AE44" s="3">
        <v>6.64</v>
      </c>
      <c r="AF44" s="4">
        <v>2.2352000000000003</v>
      </c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</row>
    <row r="45" spans="1:104">
      <c r="A45" s="2" t="s">
        <v>140</v>
      </c>
      <c r="B45" s="2">
        <v>73152379</v>
      </c>
      <c r="C45" s="2">
        <v>73155988</v>
      </c>
      <c r="D45" s="2" t="s">
        <v>141</v>
      </c>
      <c r="E45" s="2" t="s">
        <v>142</v>
      </c>
      <c r="F45" s="3">
        <v>10.61</v>
      </c>
      <c r="G45" s="3">
        <v>9.33</v>
      </c>
      <c r="H45" s="3">
        <v>10.34</v>
      </c>
      <c r="I45" s="3">
        <v>7.97</v>
      </c>
      <c r="J45" s="3">
        <v>9.01</v>
      </c>
      <c r="K45" s="3">
        <v>6.78</v>
      </c>
      <c r="L45" s="3">
        <v>6.57</v>
      </c>
      <c r="M45" s="3">
        <v>6.59</v>
      </c>
      <c r="N45" s="3">
        <v>7.97</v>
      </c>
      <c r="O45" s="3">
        <v>7.15</v>
      </c>
      <c r="P45" s="3">
        <v>6.97</v>
      </c>
      <c r="Q45" s="3">
        <v>7.97</v>
      </c>
      <c r="R45" s="3">
        <v>7.88</v>
      </c>
      <c r="S45" s="3">
        <v>8.73</v>
      </c>
      <c r="T45" s="3">
        <v>8.52</v>
      </c>
      <c r="U45" s="3">
        <v>9.74</v>
      </c>
      <c r="V45" s="3">
        <v>9.2899999999999991</v>
      </c>
      <c r="W45" s="3">
        <v>10.58</v>
      </c>
      <c r="X45" s="3">
        <v>8.9700000000000006</v>
      </c>
      <c r="Y45" s="3">
        <v>8.73</v>
      </c>
      <c r="Z45" s="3">
        <v>7.79</v>
      </c>
      <c r="AA45" s="3">
        <v>8.65</v>
      </c>
      <c r="AB45" s="3">
        <v>8.9</v>
      </c>
      <c r="AC45" s="3">
        <v>8.9700000000000006</v>
      </c>
      <c r="AD45" s="3">
        <v>8.58</v>
      </c>
      <c r="AE45" s="3">
        <v>10.61</v>
      </c>
      <c r="AF45" s="4">
        <v>8.5036000000000005</v>
      </c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</row>
    <row r="46" spans="1:104">
      <c r="A46" s="2" t="s">
        <v>143</v>
      </c>
      <c r="B46" s="2">
        <v>73156703</v>
      </c>
      <c r="C46" s="2">
        <v>73160378</v>
      </c>
      <c r="D46" s="2" t="s">
        <v>144</v>
      </c>
      <c r="E46" s="2" t="s">
        <v>145</v>
      </c>
      <c r="F46" s="3">
        <v>5.23</v>
      </c>
      <c r="G46" s="3">
        <v>5.34</v>
      </c>
      <c r="H46" s="3">
        <v>5.41</v>
      </c>
      <c r="I46" s="3">
        <v>4.53</v>
      </c>
      <c r="J46" s="3">
        <v>4.7699999999999996</v>
      </c>
      <c r="K46" s="3">
        <v>4.62</v>
      </c>
      <c r="L46" s="3">
        <v>5.3</v>
      </c>
      <c r="M46" s="3">
        <v>4.51</v>
      </c>
      <c r="N46" s="3">
        <v>3.56</v>
      </c>
      <c r="O46" s="3">
        <v>2.8</v>
      </c>
      <c r="P46" s="3">
        <v>2.46</v>
      </c>
      <c r="Q46" s="3">
        <v>2.39</v>
      </c>
      <c r="R46" s="3">
        <v>2.66</v>
      </c>
      <c r="S46" s="3">
        <v>2.79</v>
      </c>
      <c r="T46" s="3">
        <v>2.62</v>
      </c>
      <c r="U46" s="3">
        <v>2.83</v>
      </c>
      <c r="V46" s="3">
        <v>3.4</v>
      </c>
      <c r="W46" s="3">
        <v>2.2000000000000002</v>
      </c>
      <c r="X46" s="3">
        <v>2.23</v>
      </c>
      <c r="Y46" s="3">
        <v>3.45</v>
      </c>
      <c r="Z46" s="3">
        <v>3.21</v>
      </c>
      <c r="AA46" s="3">
        <v>2.74</v>
      </c>
      <c r="AB46" s="3">
        <v>3.18</v>
      </c>
      <c r="AC46" s="3">
        <v>2.57</v>
      </c>
      <c r="AD46" s="3">
        <v>2.5099999999999998</v>
      </c>
      <c r="AE46" s="3">
        <v>5.41</v>
      </c>
      <c r="AF46" s="4">
        <v>3.4923999999999999</v>
      </c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</row>
    <row r="47" spans="1:104">
      <c r="A47" s="2" t="s">
        <v>146</v>
      </c>
      <c r="B47" s="2">
        <v>73168095</v>
      </c>
      <c r="C47" s="2">
        <v>73171067</v>
      </c>
      <c r="D47" s="2" t="s">
        <v>144</v>
      </c>
      <c r="E47" s="2" t="s">
        <v>145</v>
      </c>
      <c r="F47" s="3">
        <v>2.68</v>
      </c>
      <c r="G47" s="3">
        <v>2.2799999999999998</v>
      </c>
      <c r="H47" s="3">
        <v>1.86</v>
      </c>
      <c r="I47" s="3">
        <v>2.1</v>
      </c>
      <c r="J47" s="3">
        <v>2.13</v>
      </c>
      <c r="K47" s="3">
        <v>2.42</v>
      </c>
      <c r="L47" s="3">
        <v>1.81</v>
      </c>
      <c r="M47" s="3">
        <v>1.55</v>
      </c>
      <c r="N47" s="3">
        <v>1.25</v>
      </c>
      <c r="O47" s="3">
        <v>1.01</v>
      </c>
      <c r="P47" s="3">
        <v>0.44</v>
      </c>
      <c r="Q47" s="3">
        <v>0.93</v>
      </c>
      <c r="R47" s="3">
        <v>1.26</v>
      </c>
      <c r="S47" s="3">
        <v>1.22</v>
      </c>
      <c r="T47" s="3">
        <v>1.18</v>
      </c>
      <c r="U47" s="3">
        <v>1.43</v>
      </c>
      <c r="V47" s="3">
        <v>1.73</v>
      </c>
      <c r="W47" s="3">
        <v>1.39</v>
      </c>
      <c r="X47" s="3">
        <v>1.23</v>
      </c>
      <c r="Y47" s="3">
        <v>2.65</v>
      </c>
      <c r="Z47" s="3">
        <v>1.87</v>
      </c>
      <c r="AA47" s="3">
        <v>1.97</v>
      </c>
      <c r="AB47" s="3">
        <v>1.89</v>
      </c>
      <c r="AC47" s="3">
        <v>1.4</v>
      </c>
      <c r="AD47" s="3">
        <v>1.63</v>
      </c>
      <c r="AE47" s="3">
        <v>2.68</v>
      </c>
      <c r="AF47" s="4">
        <v>1.6524000000000001</v>
      </c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</row>
    <row r="48" spans="1:104">
      <c r="A48" s="2" t="s">
        <v>147</v>
      </c>
      <c r="B48" s="2">
        <v>73196899</v>
      </c>
      <c r="C48" s="2">
        <v>73205551</v>
      </c>
      <c r="D48" s="2" t="s">
        <v>148</v>
      </c>
      <c r="E48" s="2" t="s">
        <v>149</v>
      </c>
      <c r="F48" s="3">
        <v>3.22</v>
      </c>
      <c r="G48" s="3">
        <v>3.01</v>
      </c>
      <c r="H48" s="3">
        <v>3.28</v>
      </c>
      <c r="I48" s="3">
        <v>3.57</v>
      </c>
      <c r="J48" s="3">
        <v>4.0199999999999996</v>
      </c>
      <c r="K48" s="3">
        <v>3.29</v>
      </c>
      <c r="L48" s="3">
        <v>1.96</v>
      </c>
      <c r="M48" s="3">
        <v>2.2599999999999998</v>
      </c>
      <c r="N48" s="3">
        <v>3.27</v>
      </c>
      <c r="O48" s="3">
        <v>2.97</v>
      </c>
      <c r="P48" s="3">
        <v>2.5499999999999998</v>
      </c>
      <c r="Q48" s="3">
        <v>2.62</v>
      </c>
      <c r="R48" s="3">
        <v>2.42</v>
      </c>
      <c r="S48" s="3">
        <v>2.64</v>
      </c>
      <c r="T48" s="3">
        <v>3.17</v>
      </c>
      <c r="U48" s="3">
        <v>3.13</v>
      </c>
      <c r="V48" s="3">
        <v>2.85</v>
      </c>
      <c r="W48" s="3">
        <v>2.89</v>
      </c>
      <c r="X48" s="3">
        <v>2.58</v>
      </c>
      <c r="Y48" s="3">
        <v>3.55</v>
      </c>
      <c r="Z48" s="3">
        <v>3.6</v>
      </c>
      <c r="AA48" s="3">
        <v>3.28</v>
      </c>
      <c r="AB48" s="3">
        <v>3.16</v>
      </c>
      <c r="AC48" s="3">
        <v>3.22</v>
      </c>
      <c r="AD48" s="3">
        <v>3.35</v>
      </c>
      <c r="AE48" s="3">
        <v>4.0199999999999996</v>
      </c>
      <c r="AF48" s="4">
        <v>3.0343999999999993</v>
      </c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</row>
    <row r="49" spans="1:104">
      <c r="A49" s="2" t="s">
        <v>150</v>
      </c>
      <c r="B49" s="2">
        <v>73217302</v>
      </c>
      <c r="C49" s="2">
        <v>73219430</v>
      </c>
      <c r="D49" s="2" t="s">
        <v>151</v>
      </c>
      <c r="E49" s="2" t="s">
        <v>152</v>
      </c>
      <c r="F49" s="3">
        <v>0.12</v>
      </c>
      <c r="G49" s="3">
        <v>0.25</v>
      </c>
      <c r="H49" s="3">
        <v>0.26</v>
      </c>
      <c r="I49" s="3">
        <v>0.28000000000000003</v>
      </c>
      <c r="J49" s="3">
        <v>0.4</v>
      </c>
      <c r="K49" s="3">
        <v>0.19</v>
      </c>
      <c r="L49" s="3">
        <v>0.11</v>
      </c>
      <c r="M49" s="3">
        <v>0.28000000000000003</v>
      </c>
      <c r="N49" s="3">
        <v>0.17</v>
      </c>
      <c r="O49" s="3">
        <v>1.44</v>
      </c>
      <c r="P49" s="3">
        <v>1.42</v>
      </c>
      <c r="Q49" s="3">
        <v>1.58</v>
      </c>
      <c r="R49" s="3">
        <v>2.5299999999999998</v>
      </c>
      <c r="S49" s="3">
        <v>0.34</v>
      </c>
      <c r="T49" s="3">
        <v>0.61</v>
      </c>
      <c r="U49" s="3">
        <v>0.24</v>
      </c>
      <c r="V49" s="3">
        <v>0.6</v>
      </c>
      <c r="W49" s="3">
        <v>0.1</v>
      </c>
      <c r="X49" s="3">
        <v>0.06</v>
      </c>
      <c r="Y49" s="3">
        <v>2.59</v>
      </c>
      <c r="Z49" s="3">
        <v>2.52</v>
      </c>
      <c r="AA49" s="3">
        <v>2.6</v>
      </c>
      <c r="AB49" s="3">
        <v>2.12</v>
      </c>
      <c r="AC49" s="3">
        <v>2.77</v>
      </c>
      <c r="AD49" s="3">
        <v>2.0499999999999998</v>
      </c>
      <c r="AE49" s="3">
        <v>2.77</v>
      </c>
      <c r="AF49" s="4">
        <v>1.0252000000000001</v>
      </c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</row>
    <row r="50" spans="1:104">
      <c r="A50" s="2" t="s">
        <v>153</v>
      </c>
      <c r="B50" s="2">
        <v>73227553</v>
      </c>
      <c r="C50" s="2">
        <v>73228548</v>
      </c>
      <c r="D50" s="2" t="s">
        <v>154</v>
      </c>
      <c r="E50" s="2" t="s">
        <v>36</v>
      </c>
      <c r="F50" s="3">
        <v>16.54</v>
      </c>
      <c r="G50" s="3">
        <v>19.02</v>
      </c>
      <c r="H50" s="3">
        <v>18.809999999999999</v>
      </c>
      <c r="I50" s="3">
        <v>5.19</v>
      </c>
      <c r="J50" s="3">
        <v>5.43</v>
      </c>
      <c r="K50" s="3">
        <v>3.25</v>
      </c>
      <c r="L50" s="3">
        <v>21.95</v>
      </c>
      <c r="M50" s="3">
        <v>10.83</v>
      </c>
      <c r="N50" s="3">
        <v>10.17</v>
      </c>
      <c r="O50" s="3">
        <v>0.55000000000000004</v>
      </c>
      <c r="P50" s="3">
        <v>0.55000000000000004</v>
      </c>
      <c r="Q50" s="3">
        <v>3.63</v>
      </c>
      <c r="R50" s="3">
        <v>6</v>
      </c>
      <c r="S50" s="3">
        <v>8.23</v>
      </c>
      <c r="T50" s="3">
        <v>4.99</v>
      </c>
      <c r="U50" s="3">
        <v>18.84</v>
      </c>
      <c r="V50" s="3">
        <v>9.08</v>
      </c>
      <c r="W50" s="3">
        <v>3.28</v>
      </c>
      <c r="X50" s="3">
        <v>1.47</v>
      </c>
      <c r="Y50" s="3">
        <v>2.52</v>
      </c>
      <c r="Z50" s="3">
        <v>4.18</v>
      </c>
      <c r="AA50" s="3">
        <v>2.62</v>
      </c>
      <c r="AB50" s="3">
        <v>4.66</v>
      </c>
      <c r="AC50" s="3">
        <v>1.95</v>
      </c>
      <c r="AD50" s="3">
        <v>2.27</v>
      </c>
      <c r="AE50" s="3">
        <v>21.95</v>
      </c>
      <c r="AF50" s="4">
        <v>7.4404000000000021</v>
      </c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</row>
    <row r="51" spans="1:104">
      <c r="A51" s="2" t="s">
        <v>155</v>
      </c>
      <c r="B51" s="2">
        <v>73238579</v>
      </c>
      <c r="C51" s="2">
        <v>73239460</v>
      </c>
      <c r="D51" s="2" t="s">
        <v>42</v>
      </c>
      <c r="E51" s="2" t="s">
        <v>42</v>
      </c>
      <c r="F51" s="3">
        <v>46.14</v>
      </c>
      <c r="G51" s="3">
        <v>49.96</v>
      </c>
      <c r="H51" s="3">
        <v>51.02</v>
      </c>
      <c r="I51" s="3">
        <v>32.51</v>
      </c>
      <c r="J51" s="3">
        <v>29.9</v>
      </c>
      <c r="K51" s="3">
        <v>29.91</v>
      </c>
      <c r="L51" s="3">
        <v>37.880000000000003</v>
      </c>
      <c r="M51" s="3">
        <v>28.19</v>
      </c>
      <c r="N51" s="3">
        <v>24.12</v>
      </c>
      <c r="O51" s="3">
        <v>21.32</v>
      </c>
      <c r="P51" s="3">
        <v>17.27</v>
      </c>
      <c r="Q51" s="3">
        <v>18.73</v>
      </c>
      <c r="R51" s="3">
        <v>24.09</v>
      </c>
      <c r="S51" s="3">
        <v>31.15</v>
      </c>
      <c r="T51" s="3">
        <v>18.78</v>
      </c>
      <c r="U51" s="3">
        <v>24.58</v>
      </c>
      <c r="V51" s="3">
        <v>27.95</v>
      </c>
      <c r="W51" s="3">
        <v>25.75</v>
      </c>
      <c r="X51" s="3">
        <v>20.190000000000001</v>
      </c>
      <c r="Y51" s="3">
        <v>22.56</v>
      </c>
      <c r="Z51" s="3">
        <v>26.54</v>
      </c>
      <c r="AA51" s="3">
        <v>22.68</v>
      </c>
      <c r="AB51" s="3">
        <v>22.54</v>
      </c>
      <c r="AC51" s="3">
        <v>18.420000000000002</v>
      </c>
      <c r="AD51" s="3">
        <v>21.65</v>
      </c>
      <c r="AE51" s="3">
        <v>51.02</v>
      </c>
      <c r="AF51" s="4">
        <v>27.753199999999989</v>
      </c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</row>
    <row r="52" spans="1:104">
      <c r="A52" s="2" t="s">
        <v>156</v>
      </c>
      <c r="B52" s="2">
        <v>73254691</v>
      </c>
      <c r="C52" s="2">
        <v>73257392</v>
      </c>
      <c r="D52" s="2" t="s">
        <v>157</v>
      </c>
      <c r="E52" s="2" t="s">
        <v>158</v>
      </c>
      <c r="F52" s="3">
        <v>6.05</v>
      </c>
      <c r="G52" s="3">
        <v>5.69</v>
      </c>
      <c r="H52" s="3">
        <v>6.98</v>
      </c>
      <c r="I52" s="3">
        <v>4.9000000000000004</v>
      </c>
      <c r="J52" s="3">
        <v>5.48</v>
      </c>
      <c r="K52" s="3">
        <v>5.65</v>
      </c>
      <c r="L52" s="3">
        <v>5.16</v>
      </c>
      <c r="M52" s="3">
        <v>4.18</v>
      </c>
      <c r="N52" s="3">
        <v>4.8600000000000003</v>
      </c>
      <c r="O52" s="3">
        <v>6.58</v>
      </c>
      <c r="P52" s="3">
        <v>6.4</v>
      </c>
      <c r="Q52" s="3">
        <v>9.92</v>
      </c>
      <c r="R52" s="3">
        <v>8.58</v>
      </c>
      <c r="S52" s="3">
        <v>2.89</v>
      </c>
      <c r="T52" s="3">
        <v>4.82</v>
      </c>
      <c r="U52" s="3">
        <v>4.79</v>
      </c>
      <c r="V52" s="3">
        <v>3.83</v>
      </c>
      <c r="W52" s="3">
        <v>4.17</v>
      </c>
      <c r="X52" s="3">
        <v>4.71</v>
      </c>
      <c r="Y52" s="3">
        <v>8.27</v>
      </c>
      <c r="Z52" s="3">
        <v>6.97</v>
      </c>
      <c r="AA52" s="3">
        <v>6.46</v>
      </c>
      <c r="AB52" s="3">
        <v>6.09</v>
      </c>
      <c r="AC52" s="3">
        <v>5.51</v>
      </c>
      <c r="AD52" s="3">
        <v>6.18</v>
      </c>
      <c r="AE52" s="3">
        <v>9.92</v>
      </c>
      <c r="AF52" s="4">
        <v>5.8047999999999993</v>
      </c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</row>
    <row r="53" spans="1:104">
      <c r="A53" s="2" t="s">
        <v>159</v>
      </c>
      <c r="B53" s="2">
        <v>73271326</v>
      </c>
      <c r="C53" s="2">
        <v>73282542</v>
      </c>
      <c r="D53" s="2" t="s">
        <v>160</v>
      </c>
      <c r="E53" s="2" t="s">
        <v>161</v>
      </c>
      <c r="F53" s="3">
        <v>1.1200000000000001</v>
      </c>
      <c r="G53" s="3">
        <v>0.53</v>
      </c>
      <c r="H53" s="3">
        <v>1.1399999999999999</v>
      </c>
      <c r="I53" s="3">
        <v>1.24</v>
      </c>
      <c r="J53" s="3">
        <v>1.7</v>
      </c>
      <c r="K53" s="3">
        <v>1.03</v>
      </c>
      <c r="L53" s="3">
        <v>0.25</v>
      </c>
      <c r="M53" s="3">
        <v>0.16</v>
      </c>
      <c r="N53" s="3">
        <v>0.77</v>
      </c>
      <c r="O53" s="3">
        <v>1.1000000000000001</v>
      </c>
      <c r="P53" s="3">
        <v>1.1200000000000001</v>
      </c>
      <c r="Q53" s="3">
        <v>1.68</v>
      </c>
      <c r="R53" s="3">
        <v>2</v>
      </c>
      <c r="S53" s="3">
        <v>0.41</v>
      </c>
      <c r="T53" s="3">
        <v>0.81</v>
      </c>
      <c r="U53" s="3">
        <v>0.88</v>
      </c>
      <c r="V53" s="3">
        <v>0.96</v>
      </c>
      <c r="W53" s="3">
        <v>0.59</v>
      </c>
      <c r="X53" s="3">
        <v>0.56999999999999995</v>
      </c>
      <c r="Y53" s="3">
        <v>2.6</v>
      </c>
      <c r="Z53" s="3">
        <v>2.12</v>
      </c>
      <c r="AA53" s="3">
        <v>2.2799999999999998</v>
      </c>
      <c r="AB53" s="3">
        <v>2.2200000000000002</v>
      </c>
      <c r="AC53" s="3">
        <v>2.13</v>
      </c>
      <c r="AD53" s="3">
        <v>2.2799999999999998</v>
      </c>
      <c r="AE53" s="3">
        <v>2.6</v>
      </c>
      <c r="AF53" s="4">
        <v>1.2676000000000003</v>
      </c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</row>
    <row r="54" spans="1:104">
      <c r="A54" s="2" t="s">
        <v>162</v>
      </c>
      <c r="B54" s="2">
        <v>73321965</v>
      </c>
      <c r="C54" s="2">
        <v>73323846</v>
      </c>
      <c r="D54" s="2" t="s">
        <v>163</v>
      </c>
      <c r="E54" s="2" t="s">
        <v>164</v>
      </c>
      <c r="F54" s="3">
        <v>52.62</v>
      </c>
      <c r="G54" s="3">
        <v>56.81</v>
      </c>
      <c r="H54" s="3">
        <v>46.95</v>
      </c>
      <c r="I54" s="3">
        <v>52.42</v>
      </c>
      <c r="J54" s="3">
        <v>52.02</v>
      </c>
      <c r="K54" s="3">
        <v>43.96</v>
      </c>
      <c r="L54" s="3">
        <v>33.6</v>
      </c>
      <c r="M54" s="3">
        <v>36.700000000000003</v>
      </c>
      <c r="N54" s="3">
        <v>31.27</v>
      </c>
      <c r="O54" s="3">
        <v>40.89</v>
      </c>
      <c r="P54" s="3">
        <v>35.65</v>
      </c>
      <c r="Q54" s="3">
        <v>27.92</v>
      </c>
      <c r="R54" s="3">
        <v>30.06</v>
      </c>
      <c r="S54" s="3">
        <v>53.03</v>
      </c>
      <c r="T54" s="3">
        <v>37</v>
      </c>
      <c r="U54" s="3">
        <v>33.36</v>
      </c>
      <c r="V54" s="3">
        <v>29.12</v>
      </c>
      <c r="W54" s="3">
        <v>31.36</v>
      </c>
      <c r="X54" s="3">
        <v>31.82</v>
      </c>
      <c r="Y54" s="3">
        <v>46.11</v>
      </c>
      <c r="Z54" s="3">
        <v>46.95</v>
      </c>
      <c r="AA54" s="3">
        <v>44.36</v>
      </c>
      <c r="AB54" s="3">
        <v>39.32</v>
      </c>
      <c r="AC54" s="3">
        <v>42.24</v>
      </c>
      <c r="AD54" s="3">
        <v>43.03</v>
      </c>
      <c r="AE54" s="3">
        <v>56.81</v>
      </c>
      <c r="AF54" s="4">
        <v>40.742800000000003</v>
      </c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</row>
    <row r="55" spans="1:104">
      <c r="A55" s="2" t="s">
        <v>165</v>
      </c>
      <c r="B55" s="2">
        <v>73341022</v>
      </c>
      <c r="C55" s="2">
        <v>73351553</v>
      </c>
      <c r="D55" s="2" t="s">
        <v>166</v>
      </c>
      <c r="E55" s="2" t="s">
        <v>167</v>
      </c>
      <c r="F55" s="3">
        <v>2.39</v>
      </c>
      <c r="G55" s="3">
        <v>1.97</v>
      </c>
      <c r="H55" s="3">
        <v>2.21</v>
      </c>
      <c r="I55" s="3">
        <v>1.64</v>
      </c>
      <c r="J55" s="3">
        <v>1.78</v>
      </c>
      <c r="K55" s="3">
        <v>1.57</v>
      </c>
      <c r="L55" s="3">
        <v>1.04</v>
      </c>
      <c r="M55" s="3">
        <v>1.03</v>
      </c>
      <c r="N55" s="3">
        <v>1.47</v>
      </c>
      <c r="O55" s="3">
        <v>0.55000000000000004</v>
      </c>
      <c r="P55" s="3">
        <v>0.46</v>
      </c>
      <c r="Q55" s="3">
        <v>0.52</v>
      </c>
      <c r="R55" s="3">
        <v>0.68</v>
      </c>
      <c r="S55" s="3">
        <v>2.4500000000000002</v>
      </c>
      <c r="T55" s="3">
        <v>4.33</v>
      </c>
      <c r="U55" s="3">
        <v>2.87</v>
      </c>
      <c r="V55" s="3">
        <v>2.52</v>
      </c>
      <c r="W55" s="3">
        <v>2.87</v>
      </c>
      <c r="X55" s="3">
        <v>4.3</v>
      </c>
      <c r="Y55" s="3">
        <v>1.96</v>
      </c>
      <c r="Z55" s="3">
        <v>2.14</v>
      </c>
      <c r="AA55" s="3">
        <v>1.61</v>
      </c>
      <c r="AB55" s="3">
        <v>2.36</v>
      </c>
      <c r="AC55" s="3">
        <v>1.78</v>
      </c>
      <c r="AD55" s="3">
        <v>1.72</v>
      </c>
      <c r="AE55" s="3">
        <v>4.33</v>
      </c>
      <c r="AF55" s="4">
        <v>1.9287999999999998</v>
      </c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</row>
    <row r="56" spans="1:104" s="1" customFormat="1">
      <c r="A56" s="2" t="s">
        <v>168</v>
      </c>
      <c r="B56" s="2">
        <v>73421464</v>
      </c>
      <c r="C56" s="2">
        <v>73424817</v>
      </c>
      <c r="D56" s="2" t="s">
        <v>169</v>
      </c>
      <c r="E56" s="2" t="s">
        <v>170</v>
      </c>
      <c r="F56" s="2">
        <v>18.989999999999998</v>
      </c>
      <c r="G56" s="2">
        <v>22.15</v>
      </c>
      <c r="H56" s="2">
        <v>18.04</v>
      </c>
      <c r="I56" s="2">
        <v>19.07</v>
      </c>
      <c r="J56" s="2">
        <v>17.89</v>
      </c>
      <c r="K56" s="2">
        <v>15.38</v>
      </c>
      <c r="L56" s="2">
        <v>14.96</v>
      </c>
      <c r="M56" s="2">
        <v>21.98</v>
      </c>
      <c r="N56" s="2">
        <v>17.39</v>
      </c>
      <c r="O56" s="2">
        <v>20.27</v>
      </c>
      <c r="P56" s="2">
        <v>23.11</v>
      </c>
      <c r="Q56" s="2">
        <v>19.21</v>
      </c>
      <c r="R56" s="2">
        <v>19.22</v>
      </c>
      <c r="S56" s="2">
        <v>21.49</v>
      </c>
      <c r="T56" s="2">
        <v>19.72</v>
      </c>
      <c r="U56" s="2">
        <v>19.2</v>
      </c>
      <c r="V56" s="2">
        <v>18.989999999999998</v>
      </c>
      <c r="W56" s="2">
        <v>20.9</v>
      </c>
      <c r="X56" s="2">
        <v>21.23</v>
      </c>
      <c r="Y56" s="2">
        <v>19.690000000000001</v>
      </c>
      <c r="Z56" s="2">
        <v>17.87</v>
      </c>
      <c r="AA56" s="2">
        <v>17.760000000000002</v>
      </c>
      <c r="AB56" s="2">
        <v>18.77</v>
      </c>
      <c r="AC56" s="2">
        <v>17.64</v>
      </c>
      <c r="AD56" s="2">
        <v>18.920000000000002</v>
      </c>
      <c r="AE56" s="2">
        <v>23.11</v>
      </c>
      <c r="AF56" s="5">
        <v>19.1936</v>
      </c>
    </row>
    <row r="57" spans="1:104">
      <c r="A57" s="2" t="s">
        <v>171</v>
      </c>
      <c r="B57" s="2">
        <v>73428377</v>
      </c>
      <c r="C57" s="2">
        <v>73432383</v>
      </c>
      <c r="D57" s="2" t="s">
        <v>172</v>
      </c>
      <c r="E57" s="2" t="s">
        <v>173</v>
      </c>
      <c r="F57" s="3">
        <v>1.75</v>
      </c>
      <c r="G57" s="3">
        <v>1.2</v>
      </c>
      <c r="H57" s="3">
        <v>1.22</v>
      </c>
      <c r="I57" s="3">
        <v>1.08</v>
      </c>
      <c r="J57" s="3">
        <v>1.42</v>
      </c>
      <c r="K57" s="3">
        <v>1.25</v>
      </c>
      <c r="L57" s="3">
        <v>0.89</v>
      </c>
      <c r="M57" s="3">
        <v>0.9</v>
      </c>
      <c r="N57" s="3">
        <v>1.48</v>
      </c>
      <c r="O57" s="3">
        <v>0.44</v>
      </c>
      <c r="P57" s="3">
        <v>0.5</v>
      </c>
      <c r="Q57" s="3">
        <v>0.82</v>
      </c>
      <c r="R57" s="3">
        <v>1.08</v>
      </c>
      <c r="S57" s="3">
        <v>0.59</v>
      </c>
      <c r="T57" s="3">
        <v>0.82</v>
      </c>
      <c r="U57" s="3">
        <v>1.02</v>
      </c>
      <c r="V57" s="3">
        <v>0.67</v>
      </c>
      <c r="W57" s="3">
        <v>0.59</v>
      </c>
      <c r="X57" s="3">
        <v>0.44</v>
      </c>
      <c r="Y57" s="3">
        <v>1.74</v>
      </c>
      <c r="Z57" s="3">
        <v>2.11</v>
      </c>
      <c r="AA57" s="3">
        <v>1.82</v>
      </c>
      <c r="AB57" s="3">
        <v>1.85</v>
      </c>
      <c r="AC57" s="3">
        <v>1.2</v>
      </c>
      <c r="AD57" s="3">
        <v>1.35</v>
      </c>
      <c r="AE57" s="3">
        <v>2.11</v>
      </c>
      <c r="AF57" s="4">
        <v>1.1292000000000002</v>
      </c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</row>
    <row r="58" spans="1:104">
      <c r="A58" s="2" t="s">
        <v>174</v>
      </c>
      <c r="B58" s="2">
        <v>73449142</v>
      </c>
      <c r="C58" s="2">
        <v>73449695</v>
      </c>
      <c r="D58" s="2" t="s">
        <v>175</v>
      </c>
      <c r="E58" s="2" t="s">
        <v>176</v>
      </c>
      <c r="F58" s="3">
        <v>0</v>
      </c>
      <c r="G58" s="3">
        <v>0</v>
      </c>
      <c r="H58" s="3">
        <v>0</v>
      </c>
      <c r="I58" s="3">
        <v>0.11</v>
      </c>
      <c r="J58" s="3">
        <v>0.53</v>
      </c>
      <c r="K58" s="3">
        <v>0</v>
      </c>
      <c r="L58" s="3">
        <v>0</v>
      </c>
      <c r="M58" s="3">
        <v>0.12</v>
      </c>
      <c r="N58" s="3">
        <v>0</v>
      </c>
      <c r="O58" s="3">
        <v>0</v>
      </c>
      <c r="P58" s="3">
        <v>0</v>
      </c>
      <c r="Q58" s="3">
        <v>0.04</v>
      </c>
      <c r="R58" s="3">
        <v>0</v>
      </c>
      <c r="S58" s="3">
        <v>0</v>
      </c>
      <c r="T58" s="3">
        <v>0.61</v>
      </c>
      <c r="U58" s="3">
        <v>0.33</v>
      </c>
      <c r="V58" s="3">
        <v>0</v>
      </c>
      <c r="W58" s="3">
        <v>0</v>
      </c>
      <c r="X58" s="3">
        <v>0.23</v>
      </c>
      <c r="Y58" s="3">
        <v>19.260000000000002</v>
      </c>
      <c r="Z58" s="3">
        <v>3.4</v>
      </c>
      <c r="AA58" s="3">
        <v>5.08</v>
      </c>
      <c r="AB58" s="3">
        <v>1.6</v>
      </c>
      <c r="AC58" s="3">
        <v>4.58</v>
      </c>
      <c r="AD58" s="3">
        <v>0.97</v>
      </c>
      <c r="AE58" s="3">
        <v>19.260000000000002</v>
      </c>
      <c r="AF58" s="4">
        <v>1.4743999999999999</v>
      </c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</row>
    <row r="59" spans="1:104">
      <c r="A59" s="2" t="s">
        <v>177</v>
      </c>
      <c r="B59" s="2">
        <v>73462658</v>
      </c>
      <c r="C59" s="2">
        <v>73463217</v>
      </c>
      <c r="D59" s="2" t="s">
        <v>175</v>
      </c>
      <c r="E59" s="2" t="s">
        <v>176</v>
      </c>
      <c r="F59" s="3">
        <v>0</v>
      </c>
      <c r="G59" s="3">
        <v>0</v>
      </c>
      <c r="H59" s="3">
        <v>0</v>
      </c>
      <c r="I59" s="3">
        <v>0.22</v>
      </c>
      <c r="J59" s="3">
        <v>0.95</v>
      </c>
      <c r="K59" s="3">
        <v>0.18</v>
      </c>
      <c r="L59" s="3">
        <v>0.24</v>
      </c>
      <c r="M59" s="3">
        <v>0</v>
      </c>
      <c r="N59" s="3">
        <v>0.15</v>
      </c>
      <c r="O59" s="3">
        <v>0</v>
      </c>
      <c r="P59" s="3">
        <v>0</v>
      </c>
      <c r="Q59" s="3">
        <v>0</v>
      </c>
      <c r="R59" s="3">
        <v>0</v>
      </c>
      <c r="S59" s="3">
        <v>0.77</v>
      </c>
      <c r="T59" s="3">
        <v>3.01</v>
      </c>
      <c r="U59" s="3">
        <v>0.59</v>
      </c>
      <c r="V59" s="3">
        <v>5.09</v>
      </c>
      <c r="W59" s="3">
        <v>0.3</v>
      </c>
      <c r="X59" s="3">
        <v>2.92</v>
      </c>
      <c r="Y59" s="3">
        <v>129.46</v>
      </c>
      <c r="Z59" s="3">
        <v>29.68</v>
      </c>
      <c r="AA59" s="3">
        <v>32.299999999999997</v>
      </c>
      <c r="AB59" s="3">
        <v>20.89</v>
      </c>
      <c r="AC59" s="3">
        <v>75.77</v>
      </c>
      <c r="AD59" s="3">
        <v>17.059999999999999</v>
      </c>
      <c r="AE59" s="3">
        <v>129.46</v>
      </c>
      <c r="AF59" s="4">
        <v>12.783199999999999</v>
      </c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</row>
    <row r="60" spans="1:104">
      <c r="A60" s="2" t="s">
        <v>178</v>
      </c>
      <c r="B60" s="2">
        <v>73504712</v>
      </c>
      <c r="C60" s="2">
        <v>73514137</v>
      </c>
      <c r="D60" s="2" t="s">
        <v>179</v>
      </c>
      <c r="E60" s="2" t="s">
        <v>180</v>
      </c>
      <c r="F60" s="3">
        <v>1.72</v>
      </c>
      <c r="G60" s="3">
        <v>1.25</v>
      </c>
      <c r="H60" s="3">
        <v>1.44</v>
      </c>
      <c r="I60" s="3">
        <v>1.9</v>
      </c>
      <c r="J60" s="3">
        <v>2.4900000000000002</v>
      </c>
      <c r="K60" s="3">
        <v>1.89</v>
      </c>
      <c r="L60" s="3">
        <v>1.02</v>
      </c>
      <c r="M60" s="3">
        <v>1.33</v>
      </c>
      <c r="N60" s="3">
        <v>1.87</v>
      </c>
      <c r="O60" s="3">
        <v>21.48</v>
      </c>
      <c r="P60" s="3">
        <v>15.18</v>
      </c>
      <c r="Q60" s="3">
        <v>15.69</v>
      </c>
      <c r="R60" s="3">
        <v>16.5</v>
      </c>
      <c r="S60" s="3">
        <v>9.73</v>
      </c>
      <c r="T60" s="3">
        <v>15.4</v>
      </c>
      <c r="U60" s="3">
        <v>13.14</v>
      </c>
      <c r="V60" s="3">
        <v>9.85</v>
      </c>
      <c r="W60" s="3">
        <v>10.8</v>
      </c>
      <c r="X60" s="3">
        <v>11.01</v>
      </c>
      <c r="Y60" s="3">
        <v>18.670000000000002</v>
      </c>
      <c r="Z60" s="3">
        <v>17.72</v>
      </c>
      <c r="AA60" s="3">
        <v>17.91</v>
      </c>
      <c r="AB60" s="3">
        <v>17.23</v>
      </c>
      <c r="AC60" s="3">
        <v>16.420000000000002</v>
      </c>
      <c r="AD60" s="3">
        <v>17.420000000000002</v>
      </c>
      <c r="AE60" s="3">
        <v>21.48</v>
      </c>
      <c r="AF60" s="4">
        <v>10.362400000000001</v>
      </c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</row>
    <row r="61" spans="1:104">
      <c r="A61" s="2" t="s">
        <v>181</v>
      </c>
      <c r="B61" s="2">
        <v>73703230</v>
      </c>
      <c r="C61" s="2">
        <v>73705759</v>
      </c>
      <c r="D61" s="2" t="s">
        <v>182</v>
      </c>
      <c r="E61" s="2" t="s">
        <v>183</v>
      </c>
      <c r="F61" s="3">
        <v>65.790000000000006</v>
      </c>
      <c r="G61" s="3">
        <v>70.13</v>
      </c>
      <c r="H61" s="3">
        <v>62.46</v>
      </c>
      <c r="I61" s="3">
        <v>50.55</v>
      </c>
      <c r="J61" s="3">
        <v>50.2</v>
      </c>
      <c r="K61" s="3">
        <v>59.74</v>
      </c>
      <c r="L61" s="3">
        <v>44.51</v>
      </c>
      <c r="M61" s="3">
        <v>57.48</v>
      </c>
      <c r="N61" s="3">
        <v>54.93</v>
      </c>
      <c r="O61" s="3">
        <v>10.33</v>
      </c>
      <c r="P61" s="3">
        <v>11.45</v>
      </c>
      <c r="Q61" s="3">
        <v>10.55</v>
      </c>
      <c r="R61" s="3">
        <v>12.9</v>
      </c>
      <c r="S61" s="3">
        <v>27.26</v>
      </c>
      <c r="T61" s="3">
        <v>29.42</v>
      </c>
      <c r="U61" s="3">
        <v>31.44</v>
      </c>
      <c r="V61" s="3">
        <v>30.06</v>
      </c>
      <c r="W61" s="3">
        <v>32.049999999999997</v>
      </c>
      <c r="X61" s="3">
        <v>30.78</v>
      </c>
      <c r="Y61" s="3">
        <v>17.7</v>
      </c>
      <c r="Z61" s="3">
        <v>19.61</v>
      </c>
      <c r="AA61" s="3">
        <v>18.61</v>
      </c>
      <c r="AB61" s="3">
        <v>23.24</v>
      </c>
      <c r="AC61" s="3">
        <v>19.77</v>
      </c>
      <c r="AD61" s="3">
        <v>20.51</v>
      </c>
      <c r="AE61" s="3">
        <v>70.13</v>
      </c>
      <c r="AF61" s="4">
        <v>34.458799999999997</v>
      </c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</row>
    <row r="62" spans="1:104">
      <c r="A62" s="2" t="s">
        <v>184</v>
      </c>
      <c r="B62" s="2">
        <v>73740446</v>
      </c>
      <c r="C62" s="2">
        <v>73743077</v>
      </c>
      <c r="D62" s="2" t="s">
        <v>185</v>
      </c>
      <c r="E62" s="2" t="s">
        <v>149</v>
      </c>
      <c r="F62" s="3">
        <v>5.2</v>
      </c>
      <c r="G62" s="3">
        <v>4.25</v>
      </c>
      <c r="H62" s="3">
        <v>4.76</v>
      </c>
      <c r="I62" s="3">
        <v>4.9400000000000004</v>
      </c>
      <c r="J62" s="3">
        <v>5.44</v>
      </c>
      <c r="K62" s="3">
        <v>4.22</v>
      </c>
      <c r="L62" s="3">
        <v>3.35</v>
      </c>
      <c r="M62" s="3">
        <v>4.01</v>
      </c>
      <c r="N62" s="3">
        <v>5.92</v>
      </c>
      <c r="O62" s="3">
        <v>3.22</v>
      </c>
      <c r="P62" s="3">
        <v>2.64</v>
      </c>
      <c r="Q62" s="3">
        <v>3.85</v>
      </c>
      <c r="R62" s="3">
        <v>5.42</v>
      </c>
      <c r="S62" s="3">
        <v>2.42</v>
      </c>
      <c r="T62" s="3">
        <v>2.75</v>
      </c>
      <c r="U62" s="3">
        <v>3.22</v>
      </c>
      <c r="V62" s="3">
        <v>2.57</v>
      </c>
      <c r="W62" s="3">
        <v>2.21</v>
      </c>
      <c r="X62" s="3">
        <v>2.4500000000000002</v>
      </c>
      <c r="Y62" s="3">
        <v>5.44</v>
      </c>
      <c r="Z62" s="3">
        <v>5.23</v>
      </c>
      <c r="AA62" s="3">
        <v>4.04</v>
      </c>
      <c r="AB62" s="3">
        <v>4.49</v>
      </c>
      <c r="AC62" s="3">
        <v>4.5199999999999996</v>
      </c>
      <c r="AD62" s="3">
        <v>3.59</v>
      </c>
      <c r="AE62" s="3">
        <v>5.92</v>
      </c>
      <c r="AF62" s="4">
        <v>4.0059999999999993</v>
      </c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</row>
    <row r="63" spans="1:104">
      <c r="A63" s="2" t="s">
        <v>186</v>
      </c>
      <c r="B63" s="2">
        <v>73765838</v>
      </c>
      <c r="C63" s="2">
        <v>73767314</v>
      </c>
      <c r="D63" s="2" t="s">
        <v>187</v>
      </c>
      <c r="E63" s="2" t="s">
        <v>188</v>
      </c>
      <c r="F63" s="3">
        <v>3.46</v>
      </c>
      <c r="G63" s="3">
        <v>2.4500000000000002</v>
      </c>
      <c r="H63" s="3">
        <v>3.01</v>
      </c>
      <c r="I63" s="3">
        <v>0.46</v>
      </c>
      <c r="J63" s="3">
        <v>0.4</v>
      </c>
      <c r="K63" s="3">
        <v>0.63</v>
      </c>
      <c r="L63" s="3">
        <v>2.71</v>
      </c>
      <c r="M63" s="3">
        <v>1.82</v>
      </c>
      <c r="N63" s="3">
        <v>2.46</v>
      </c>
      <c r="O63" s="3">
        <v>1.8</v>
      </c>
      <c r="P63" s="3">
        <v>1.99</v>
      </c>
      <c r="Q63" s="3">
        <v>1.23</v>
      </c>
      <c r="R63" s="3">
        <v>2.61</v>
      </c>
      <c r="S63" s="3">
        <v>1.61</v>
      </c>
      <c r="T63" s="3">
        <v>1.28</v>
      </c>
      <c r="U63" s="3">
        <v>1.9</v>
      </c>
      <c r="V63" s="3">
        <v>1.51</v>
      </c>
      <c r="W63" s="3">
        <v>1.43</v>
      </c>
      <c r="X63" s="3">
        <v>0.96</v>
      </c>
      <c r="Y63" s="3">
        <v>3.97</v>
      </c>
      <c r="Z63" s="3">
        <v>2.91</v>
      </c>
      <c r="AA63" s="3">
        <v>2.4700000000000002</v>
      </c>
      <c r="AB63" s="3">
        <v>3.4</v>
      </c>
      <c r="AC63" s="3">
        <v>1.56</v>
      </c>
      <c r="AD63" s="3">
        <v>2.17</v>
      </c>
      <c r="AE63" s="3">
        <v>3.97</v>
      </c>
      <c r="AF63" s="4">
        <v>2.0080000000000005</v>
      </c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</row>
    <row r="64" spans="1:104">
      <c r="A64" s="2" t="s">
        <v>189</v>
      </c>
      <c r="B64" s="2">
        <v>73769855</v>
      </c>
      <c r="C64" s="2">
        <v>73770172</v>
      </c>
      <c r="D64" s="2" t="s">
        <v>190</v>
      </c>
      <c r="E64" s="2" t="s">
        <v>191</v>
      </c>
      <c r="F64" s="3">
        <v>28.44</v>
      </c>
      <c r="G64" s="3">
        <v>37.07</v>
      </c>
      <c r="H64" s="3">
        <v>30.17</v>
      </c>
      <c r="I64" s="3">
        <v>23.81</v>
      </c>
      <c r="J64" s="3">
        <v>29.5</v>
      </c>
      <c r="K64" s="3">
        <v>26.95</v>
      </c>
      <c r="L64" s="3">
        <v>18.66</v>
      </c>
      <c r="M64" s="3">
        <v>21.92</v>
      </c>
      <c r="N64" s="3">
        <v>15.15</v>
      </c>
      <c r="O64" s="3">
        <v>6.02</v>
      </c>
      <c r="P64" s="3">
        <v>8.89</v>
      </c>
      <c r="Q64" s="3">
        <v>7.1</v>
      </c>
      <c r="R64" s="3">
        <v>11.44</v>
      </c>
      <c r="S64" s="3">
        <v>12.23</v>
      </c>
      <c r="T64" s="3">
        <v>8.1</v>
      </c>
      <c r="U64" s="3">
        <v>10.09</v>
      </c>
      <c r="V64" s="3">
        <v>10.93</v>
      </c>
      <c r="W64" s="3">
        <v>10.41</v>
      </c>
      <c r="X64" s="3">
        <v>10.43</v>
      </c>
      <c r="Y64" s="3">
        <v>8.0500000000000007</v>
      </c>
      <c r="Z64" s="3">
        <v>6.77</v>
      </c>
      <c r="AA64" s="3">
        <v>8.1</v>
      </c>
      <c r="AB64" s="3">
        <v>9.31</v>
      </c>
      <c r="AC64" s="3">
        <v>5.96</v>
      </c>
      <c r="AD64" s="3">
        <v>5.45</v>
      </c>
      <c r="AE64" s="3">
        <v>37.07</v>
      </c>
      <c r="AF64" s="4">
        <v>14.838000000000001</v>
      </c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</row>
    <row r="65" spans="1:104">
      <c r="A65" s="2" t="s">
        <v>192</v>
      </c>
      <c r="B65" s="2">
        <v>73775579</v>
      </c>
      <c r="C65" s="2">
        <v>73783849</v>
      </c>
      <c r="D65" s="2" t="s">
        <v>193</v>
      </c>
      <c r="E65" s="2" t="s">
        <v>194</v>
      </c>
      <c r="F65" s="3">
        <v>1.63</v>
      </c>
      <c r="G65" s="3">
        <v>1.31</v>
      </c>
      <c r="H65" s="3">
        <v>1.54</v>
      </c>
      <c r="I65" s="3">
        <v>1.1000000000000001</v>
      </c>
      <c r="J65" s="3">
        <v>1.18</v>
      </c>
      <c r="K65" s="3">
        <v>0.86</v>
      </c>
      <c r="L65" s="3">
        <v>0.53</v>
      </c>
      <c r="M65" s="3">
        <v>0.43</v>
      </c>
      <c r="N65" s="3">
        <v>0.87</v>
      </c>
      <c r="O65" s="3">
        <v>0.86</v>
      </c>
      <c r="P65" s="3">
        <v>0.87</v>
      </c>
      <c r="Q65" s="3">
        <v>1.23</v>
      </c>
      <c r="R65" s="3">
        <v>1.47</v>
      </c>
      <c r="S65" s="3">
        <v>0.68</v>
      </c>
      <c r="T65" s="3">
        <v>0.93</v>
      </c>
      <c r="U65" s="3">
        <v>0.94</v>
      </c>
      <c r="V65" s="3">
        <v>1</v>
      </c>
      <c r="W65" s="3">
        <v>0.75</v>
      </c>
      <c r="X65" s="3">
        <v>0.7</v>
      </c>
      <c r="Y65" s="3">
        <v>2.0699999999999998</v>
      </c>
      <c r="Z65" s="3">
        <v>1.75</v>
      </c>
      <c r="AA65" s="3">
        <v>1.57</v>
      </c>
      <c r="AB65" s="3">
        <v>1.7</v>
      </c>
      <c r="AC65" s="3">
        <v>1.54</v>
      </c>
      <c r="AD65" s="3">
        <v>1.47</v>
      </c>
      <c r="AE65" s="3">
        <v>2.0699999999999998</v>
      </c>
      <c r="AF65" s="4">
        <v>1.1591999999999998</v>
      </c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</row>
    <row r="66" spans="1:104">
      <c r="A66" s="2" t="s">
        <v>195</v>
      </c>
      <c r="B66" s="2">
        <v>73859012</v>
      </c>
      <c r="C66" s="2">
        <v>73860322</v>
      </c>
      <c r="D66" s="2" t="s">
        <v>196</v>
      </c>
      <c r="E66" s="2" t="s">
        <v>194</v>
      </c>
      <c r="F66" s="3">
        <v>0.31</v>
      </c>
      <c r="G66" s="3">
        <v>0.23</v>
      </c>
      <c r="H66" s="3">
        <v>0.1</v>
      </c>
      <c r="I66" s="3">
        <v>0.19</v>
      </c>
      <c r="J66" s="3">
        <v>0.36</v>
      </c>
      <c r="K66" s="3">
        <v>0.2</v>
      </c>
      <c r="L66" s="3">
        <v>0.18</v>
      </c>
      <c r="M66" s="3">
        <v>0.23</v>
      </c>
      <c r="N66" s="3">
        <v>0.19</v>
      </c>
      <c r="O66" s="3">
        <v>0.7</v>
      </c>
      <c r="P66" s="3">
        <v>1.67</v>
      </c>
      <c r="Q66" s="3">
        <v>2.09</v>
      </c>
      <c r="R66" s="3">
        <v>4.49</v>
      </c>
      <c r="S66" s="3">
        <v>0.39</v>
      </c>
      <c r="T66" s="3">
        <v>0.57999999999999996</v>
      </c>
      <c r="U66" s="3">
        <v>1.17</v>
      </c>
      <c r="V66" s="3">
        <v>0.44</v>
      </c>
      <c r="W66" s="3">
        <v>0.19</v>
      </c>
      <c r="X66" s="3">
        <v>0.13</v>
      </c>
      <c r="Y66" s="3">
        <v>2.12</v>
      </c>
      <c r="Z66" s="3">
        <v>2.3199999999999998</v>
      </c>
      <c r="AA66" s="3">
        <v>6.58</v>
      </c>
      <c r="AB66" s="3">
        <v>2.99</v>
      </c>
      <c r="AC66" s="3">
        <v>1.86</v>
      </c>
      <c r="AD66" s="3">
        <v>2.82</v>
      </c>
      <c r="AE66" s="3">
        <v>6.58</v>
      </c>
      <c r="AF66" s="4">
        <v>1.3012000000000001</v>
      </c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</row>
    <row r="67" spans="1:104">
      <c r="A67" s="2" t="s">
        <v>197</v>
      </c>
      <c r="B67" s="2">
        <v>73865152</v>
      </c>
      <c r="C67" s="2">
        <v>73867175</v>
      </c>
      <c r="D67" s="2" t="s">
        <v>198</v>
      </c>
      <c r="E67" s="2" t="s">
        <v>199</v>
      </c>
      <c r="F67" s="3">
        <v>4.79</v>
      </c>
      <c r="G67" s="3">
        <v>5.63</v>
      </c>
      <c r="H67" s="3">
        <v>4.6100000000000003</v>
      </c>
      <c r="I67" s="3">
        <v>6.28</v>
      </c>
      <c r="J67" s="3">
        <v>6.39</v>
      </c>
      <c r="K67" s="3">
        <v>6.28</v>
      </c>
      <c r="L67" s="3">
        <v>8.08</v>
      </c>
      <c r="M67" s="3">
        <v>6.37</v>
      </c>
      <c r="N67" s="3">
        <v>5.27</v>
      </c>
      <c r="O67" s="3">
        <v>5.36</v>
      </c>
      <c r="P67" s="3">
        <v>5.05</v>
      </c>
      <c r="Q67" s="3">
        <v>4.2699999999999996</v>
      </c>
      <c r="R67" s="3">
        <v>5.18</v>
      </c>
      <c r="S67" s="3">
        <v>6.43</v>
      </c>
      <c r="T67" s="3">
        <v>5.25</v>
      </c>
      <c r="U67" s="3">
        <v>5.07</v>
      </c>
      <c r="V67" s="3">
        <v>5.87</v>
      </c>
      <c r="W67" s="3">
        <v>6.08</v>
      </c>
      <c r="X67" s="3">
        <v>5.75</v>
      </c>
      <c r="Y67" s="3">
        <v>7.06</v>
      </c>
      <c r="Z67" s="3">
        <v>6.54</v>
      </c>
      <c r="AA67" s="3">
        <v>6.09</v>
      </c>
      <c r="AB67" s="3">
        <v>5.38</v>
      </c>
      <c r="AC67" s="3">
        <v>6.61</v>
      </c>
      <c r="AD67" s="3">
        <v>6.05</v>
      </c>
      <c r="AE67" s="3">
        <v>8.08</v>
      </c>
      <c r="AF67" s="4">
        <v>5.8296000000000019</v>
      </c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</row>
    <row r="68" spans="1:104">
      <c r="A68" s="2" t="s">
        <v>200</v>
      </c>
      <c r="B68" s="2">
        <v>73878941</v>
      </c>
      <c r="C68" s="2">
        <v>73883030</v>
      </c>
      <c r="D68" s="2" t="s">
        <v>201</v>
      </c>
      <c r="E68" s="2" t="s">
        <v>202</v>
      </c>
      <c r="F68" s="3">
        <v>0.03</v>
      </c>
      <c r="G68" s="3">
        <v>0.02</v>
      </c>
      <c r="H68" s="3">
        <v>0.02</v>
      </c>
      <c r="I68" s="3">
        <v>0.45</v>
      </c>
      <c r="J68" s="3">
        <v>0.63</v>
      </c>
      <c r="K68" s="3">
        <v>0.6</v>
      </c>
      <c r="L68" s="3">
        <v>0.02</v>
      </c>
      <c r="M68" s="3">
        <v>0.03</v>
      </c>
      <c r="N68" s="3">
        <v>0.01</v>
      </c>
      <c r="O68" s="3">
        <v>226.12</v>
      </c>
      <c r="P68" s="3">
        <v>237.27</v>
      </c>
      <c r="Q68" s="3">
        <v>222.88</v>
      </c>
      <c r="R68" s="3">
        <v>133.87</v>
      </c>
      <c r="S68" s="3">
        <v>9.4</v>
      </c>
      <c r="T68" s="3">
        <v>13.2</v>
      </c>
      <c r="U68" s="3">
        <v>9.35</v>
      </c>
      <c r="V68" s="3">
        <v>6.28</v>
      </c>
      <c r="W68" s="3">
        <v>9.75</v>
      </c>
      <c r="X68" s="3">
        <v>13.74</v>
      </c>
      <c r="Y68" s="3">
        <v>51.73</v>
      </c>
      <c r="Z68" s="3">
        <v>54.82</v>
      </c>
      <c r="AA68" s="3">
        <v>62.11</v>
      </c>
      <c r="AB68" s="3">
        <v>54.05</v>
      </c>
      <c r="AC68" s="3">
        <v>66.53</v>
      </c>
      <c r="AD68" s="3">
        <v>59.51</v>
      </c>
      <c r="AE68" s="3">
        <v>237.27</v>
      </c>
      <c r="AF68" s="4">
        <v>49.296800000000005</v>
      </c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</row>
    <row r="69" spans="1:104">
      <c r="A69" s="2" t="s">
        <v>203</v>
      </c>
      <c r="B69" s="2">
        <v>73890003</v>
      </c>
      <c r="C69" s="2">
        <v>73892948</v>
      </c>
      <c r="D69" s="2" t="s">
        <v>204</v>
      </c>
      <c r="E69" s="2" t="s">
        <v>205</v>
      </c>
      <c r="F69" s="3">
        <v>3.72</v>
      </c>
      <c r="G69" s="3">
        <v>2.64</v>
      </c>
      <c r="H69" s="3">
        <v>3.76</v>
      </c>
      <c r="I69" s="3">
        <v>8.15</v>
      </c>
      <c r="J69" s="3">
        <v>9.0299999999999994</v>
      </c>
      <c r="K69" s="3">
        <v>8.44</v>
      </c>
      <c r="L69" s="3">
        <v>3.19</v>
      </c>
      <c r="M69" s="3">
        <v>2.31</v>
      </c>
      <c r="N69" s="3">
        <v>3.04</v>
      </c>
      <c r="O69" s="3">
        <v>2.54</v>
      </c>
      <c r="P69" s="3">
        <v>3.45</v>
      </c>
      <c r="Q69" s="3">
        <v>3.19</v>
      </c>
      <c r="R69" s="3">
        <v>3.61</v>
      </c>
      <c r="S69" s="3">
        <v>2.4700000000000002</v>
      </c>
      <c r="T69" s="3">
        <v>3.15</v>
      </c>
      <c r="U69" s="3">
        <v>3.5</v>
      </c>
      <c r="V69" s="3">
        <v>3</v>
      </c>
      <c r="W69" s="3">
        <v>2.48</v>
      </c>
      <c r="X69" s="3">
        <v>2.42</v>
      </c>
      <c r="Y69" s="3">
        <v>3.45</v>
      </c>
      <c r="Z69" s="3">
        <v>3.75</v>
      </c>
      <c r="AA69" s="3">
        <v>4.13</v>
      </c>
      <c r="AB69" s="3">
        <v>3.81</v>
      </c>
      <c r="AC69" s="3">
        <v>2.41</v>
      </c>
      <c r="AD69" s="3">
        <v>3.45</v>
      </c>
      <c r="AE69" s="3">
        <v>9.0299999999999994</v>
      </c>
      <c r="AF69" s="4">
        <v>3.8036000000000003</v>
      </c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</row>
    <row r="70" spans="1:104">
      <c r="A70" s="2" t="s">
        <v>206</v>
      </c>
      <c r="B70" s="2">
        <v>74043426</v>
      </c>
      <c r="C70" s="2">
        <v>74044501</v>
      </c>
      <c r="D70" s="2" t="s">
        <v>207</v>
      </c>
      <c r="E70" s="2" t="s">
        <v>208</v>
      </c>
      <c r="F70" s="3">
        <v>3.77</v>
      </c>
      <c r="G70" s="3">
        <v>3.61</v>
      </c>
      <c r="H70" s="3">
        <v>3.88</v>
      </c>
      <c r="I70" s="3">
        <v>10.76</v>
      </c>
      <c r="J70" s="3">
        <v>13.42</v>
      </c>
      <c r="K70" s="3">
        <v>10.09</v>
      </c>
      <c r="L70" s="3">
        <v>6.21</v>
      </c>
      <c r="M70" s="3">
        <v>5.9</v>
      </c>
      <c r="N70" s="3">
        <v>8.76</v>
      </c>
      <c r="O70" s="3">
        <v>0.01</v>
      </c>
      <c r="P70" s="3">
        <v>7.0000000000000007E-2</v>
      </c>
      <c r="Q70" s="3">
        <v>0</v>
      </c>
      <c r="R70" s="3">
        <v>0.04</v>
      </c>
      <c r="S70" s="3">
        <v>0.32</v>
      </c>
      <c r="T70" s="3">
        <v>0.31</v>
      </c>
      <c r="U70" s="3">
        <v>0.64</v>
      </c>
      <c r="V70" s="3">
        <v>0.57999999999999996</v>
      </c>
      <c r="W70" s="3">
        <v>0.23</v>
      </c>
      <c r="X70" s="3">
        <v>0</v>
      </c>
      <c r="Y70" s="3">
        <v>0.17</v>
      </c>
      <c r="Z70" s="3">
        <v>0.08</v>
      </c>
      <c r="AA70" s="3">
        <v>0.15</v>
      </c>
      <c r="AB70" s="3">
        <v>0</v>
      </c>
      <c r="AC70" s="3">
        <v>0</v>
      </c>
      <c r="AD70" s="3">
        <v>0.04</v>
      </c>
      <c r="AE70" s="3">
        <v>13.42</v>
      </c>
      <c r="AF70" s="4">
        <v>2.7616000000000009</v>
      </c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</row>
    <row r="71" spans="1:104">
      <c r="A71" s="2" t="s">
        <v>209</v>
      </c>
      <c r="B71" s="2">
        <v>74137448</v>
      </c>
      <c r="C71" s="2">
        <v>74137741</v>
      </c>
      <c r="D71" s="2" t="s">
        <v>210</v>
      </c>
      <c r="E71" s="2" t="s">
        <v>211</v>
      </c>
      <c r="F71" s="3">
        <v>0.7</v>
      </c>
      <c r="G71" s="3">
        <v>0.56000000000000005</v>
      </c>
      <c r="H71" s="3">
        <v>1.28</v>
      </c>
      <c r="I71" s="3">
        <v>0.32</v>
      </c>
      <c r="J71" s="3">
        <v>0.81</v>
      </c>
      <c r="K71" s="3">
        <v>0.45</v>
      </c>
      <c r="L71" s="3">
        <v>0.56000000000000005</v>
      </c>
      <c r="M71" s="3">
        <v>0</v>
      </c>
      <c r="N71" s="3">
        <v>0.19</v>
      </c>
      <c r="O71" s="3">
        <v>85.24</v>
      </c>
      <c r="P71" s="3">
        <v>116.57</v>
      </c>
      <c r="Q71" s="3">
        <v>162.94999999999999</v>
      </c>
      <c r="R71" s="3">
        <v>95.42</v>
      </c>
      <c r="S71" s="3">
        <v>3.24</v>
      </c>
      <c r="T71" s="3">
        <v>4.17</v>
      </c>
      <c r="U71" s="3">
        <v>1.61</v>
      </c>
      <c r="V71" s="3">
        <v>0.56000000000000005</v>
      </c>
      <c r="W71" s="3">
        <v>1.41</v>
      </c>
      <c r="X71" s="3">
        <v>1.1399999999999999</v>
      </c>
      <c r="Y71" s="3">
        <v>112.88</v>
      </c>
      <c r="Z71" s="3">
        <v>122.85</v>
      </c>
      <c r="AA71" s="3">
        <v>105.85</v>
      </c>
      <c r="AB71" s="3">
        <v>60.58</v>
      </c>
      <c r="AC71" s="3">
        <v>49.71</v>
      </c>
      <c r="AD71" s="3">
        <v>55.27</v>
      </c>
      <c r="AE71" s="3">
        <v>162.94999999999999</v>
      </c>
      <c r="AF71" s="4">
        <v>39.372800000000005</v>
      </c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</row>
    <row r="72" spans="1:104">
      <c r="A72" s="2" t="s">
        <v>212</v>
      </c>
      <c r="B72" s="2">
        <v>74153344</v>
      </c>
      <c r="C72" s="2">
        <v>74157988</v>
      </c>
      <c r="D72" s="2" t="s">
        <v>213</v>
      </c>
      <c r="E72" s="2" t="s">
        <v>214</v>
      </c>
      <c r="F72" s="3">
        <v>1.71</v>
      </c>
      <c r="G72" s="3">
        <v>1.3</v>
      </c>
      <c r="H72" s="3">
        <v>1.54</v>
      </c>
      <c r="I72" s="3">
        <v>1.69</v>
      </c>
      <c r="J72" s="3">
        <v>1.96</v>
      </c>
      <c r="K72" s="3">
        <v>1.27</v>
      </c>
      <c r="L72" s="3">
        <v>1.1399999999999999</v>
      </c>
      <c r="M72" s="3">
        <v>0.95</v>
      </c>
      <c r="N72" s="3">
        <v>1.2</v>
      </c>
      <c r="O72" s="3">
        <v>7.79</v>
      </c>
      <c r="P72" s="3">
        <v>8.34</v>
      </c>
      <c r="Q72" s="3">
        <v>6.43</v>
      </c>
      <c r="R72" s="3">
        <v>5.58</v>
      </c>
      <c r="S72" s="3">
        <v>4.16</v>
      </c>
      <c r="T72" s="3">
        <v>4.71</v>
      </c>
      <c r="U72" s="3">
        <v>4.0599999999999996</v>
      </c>
      <c r="V72" s="3">
        <v>3.88</v>
      </c>
      <c r="W72" s="3">
        <v>4.5199999999999996</v>
      </c>
      <c r="X72" s="3">
        <v>4.7</v>
      </c>
      <c r="Y72" s="3">
        <v>6.23</v>
      </c>
      <c r="Z72" s="3">
        <v>5.53</v>
      </c>
      <c r="AA72" s="3">
        <v>6.38</v>
      </c>
      <c r="AB72" s="3">
        <v>5.96</v>
      </c>
      <c r="AC72" s="3">
        <v>5.58</v>
      </c>
      <c r="AD72" s="3">
        <v>5.92</v>
      </c>
      <c r="AE72" s="3">
        <v>8.34</v>
      </c>
      <c r="AF72" s="4">
        <v>4.1011999999999995</v>
      </c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</row>
    <row r="73" spans="1:104">
      <c r="A73" s="2" t="s">
        <v>215</v>
      </c>
      <c r="B73" s="2">
        <v>74167146</v>
      </c>
      <c r="C73" s="2">
        <v>74167391</v>
      </c>
      <c r="D73" s="2" t="s">
        <v>216</v>
      </c>
      <c r="E73" s="2" t="s">
        <v>217</v>
      </c>
      <c r="F73" s="3">
        <v>83.13</v>
      </c>
      <c r="G73" s="3">
        <v>109.64</v>
      </c>
      <c r="H73" s="3">
        <v>88.38</v>
      </c>
      <c r="I73" s="3">
        <v>55.67</v>
      </c>
      <c r="J73" s="3">
        <v>63.57</v>
      </c>
      <c r="K73" s="3">
        <v>62.19</v>
      </c>
      <c r="L73" s="3">
        <v>104.25</v>
      </c>
      <c r="M73" s="3">
        <v>86.3</v>
      </c>
      <c r="N73" s="3">
        <v>71.989999999999995</v>
      </c>
      <c r="O73" s="3">
        <v>41.43</v>
      </c>
      <c r="P73" s="3">
        <v>48.37</v>
      </c>
      <c r="Q73" s="3">
        <v>50.18</v>
      </c>
      <c r="R73" s="3">
        <v>58.41</v>
      </c>
      <c r="S73" s="3">
        <v>78.08</v>
      </c>
      <c r="T73" s="3">
        <v>50.36</v>
      </c>
      <c r="U73" s="3">
        <v>55.17</v>
      </c>
      <c r="V73" s="3">
        <v>76.260000000000005</v>
      </c>
      <c r="W73" s="3">
        <v>75.27</v>
      </c>
      <c r="X73" s="3">
        <v>62.53</v>
      </c>
      <c r="Y73" s="3">
        <v>38.36</v>
      </c>
      <c r="Z73" s="3">
        <v>38.869999999999997</v>
      </c>
      <c r="AA73" s="3">
        <v>40.450000000000003</v>
      </c>
      <c r="AB73" s="3">
        <v>44.4</v>
      </c>
      <c r="AC73" s="3">
        <v>38.75</v>
      </c>
      <c r="AD73" s="3">
        <v>34.39</v>
      </c>
      <c r="AE73" s="3">
        <v>109.64</v>
      </c>
      <c r="AF73" s="4">
        <v>62.255999999999993</v>
      </c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</row>
    <row r="74" spans="1:104">
      <c r="A74" s="2" t="s">
        <v>218</v>
      </c>
      <c r="B74" s="2">
        <v>74271458</v>
      </c>
      <c r="C74" s="2">
        <v>74273007</v>
      </c>
      <c r="D74" s="2" t="s">
        <v>219</v>
      </c>
      <c r="E74" s="2" t="s">
        <v>220</v>
      </c>
      <c r="F74" s="3">
        <v>1.47</v>
      </c>
      <c r="G74" s="3">
        <v>2</v>
      </c>
      <c r="H74" s="3">
        <v>1.68</v>
      </c>
      <c r="I74" s="3">
        <v>2.1</v>
      </c>
      <c r="J74" s="3">
        <v>2.09</v>
      </c>
      <c r="K74" s="3">
        <v>2.3199999999999998</v>
      </c>
      <c r="L74" s="3">
        <v>1.34</v>
      </c>
      <c r="M74" s="3">
        <v>1.54</v>
      </c>
      <c r="N74" s="3">
        <v>1.47</v>
      </c>
      <c r="O74" s="3">
        <v>2.2400000000000002</v>
      </c>
      <c r="P74" s="3">
        <v>1.66</v>
      </c>
      <c r="Q74" s="3">
        <v>1.57</v>
      </c>
      <c r="R74" s="3">
        <v>1.95</v>
      </c>
      <c r="S74" s="3">
        <v>1.45</v>
      </c>
      <c r="T74" s="3">
        <v>1.39</v>
      </c>
      <c r="U74" s="3">
        <v>1.5</v>
      </c>
      <c r="V74" s="3">
        <v>2</v>
      </c>
      <c r="W74" s="3">
        <v>1.73</v>
      </c>
      <c r="X74" s="3">
        <v>1.54</v>
      </c>
      <c r="Y74" s="3">
        <v>1.94</v>
      </c>
      <c r="Z74" s="3">
        <v>1.41</v>
      </c>
      <c r="AA74" s="3">
        <v>2.02</v>
      </c>
      <c r="AB74" s="3">
        <v>1.58</v>
      </c>
      <c r="AC74" s="3">
        <v>2.02</v>
      </c>
      <c r="AD74" s="3">
        <v>1.67</v>
      </c>
      <c r="AE74" s="3">
        <v>2.3199999999999998</v>
      </c>
      <c r="AF74" s="4">
        <v>1.7472000000000001</v>
      </c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</row>
    <row r="75" spans="1:104">
      <c r="A75" s="2" t="s">
        <v>221</v>
      </c>
      <c r="B75" s="2">
        <v>74282746</v>
      </c>
      <c r="C75" s="2">
        <v>74286714</v>
      </c>
      <c r="D75" s="2" t="s">
        <v>222</v>
      </c>
      <c r="E75" s="2" t="s">
        <v>223</v>
      </c>
      <c r="F75" s="3">
        <v>14.38</v>
      </c>
      <c r="G75" s="3">
        <v>11.42</v>
      </c>
      <c r="H75" s="3">
        <v>12.49</v>
      </c>
      <c r="I75" s="3">
        <v>20.94</v>
      </c>
      <c r="J75" s="3">
        <v>23.28</v>
      </c>
      <c r="K75" s="3">
        <v>20.68</v>
      </c>
      <c r="L75" s="3">
        <v>11.4</v>
      </c>
      <c r="M75" s="3">
        <v>10.29</v>
      </c>
      <c r="N75" s="3">
        <v>13</v>
      </c>
      <c r="O75" s="3">
        <v>9.3699999999999992</v>
      </c>
      <c r="P75" s="3">
        <v>8.9499999999999993</v>
      </c>
      <c r="Q75" s="3">
        <v>8.4499999999999993</v>
      </c>
      <c r="R75" s="3">
        <v>10.56</v>
      </c>
      <c r="S75" s="3">
        <v>8.31</v>
      </c>
      <c r="T75" s="3">
        <v>7.93</v>
      </c>
      <c r="U75" s="3">
        <v>9.2799999999999994</v>
      </c>
      <c r="V75" s="3">
        <v>8.17</v>
      </c>
      <c r="W75" s="3">
        <v>7.51</v>
      </c>
      <c r="X75" s="3">
        <v>5.98</v>
      </c>
      <c r="Y75" s="3">
        <v>16.23</v>
      </c>
      <c r="Z75" s="3">
        <v>14.74</v>
      </c>
      <c r="AA75" s="3">
        <v>15.91</v>
      </c>
      <c r="AB75" s="3">
        <v>13.16</v>
      </c>
      <c r="AC75" s="3">
        <v>10.62</v>
      </c>
      <c r="AD75" s="3">
        <v>13.77</v>
      </c>
      <c r="AE75" s="3">
        <v>23.28</v>
      </c>
      <c r="AF75" s="4">
        <v>12.2728</v>
      </c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</row>
    <row r="76" spans="1:104">
      <c r="A76" s="2" t="s">
        <v>224</v>
      </c>
      <c r="B76" s="2">
        <v>74290196</v>
      </c>
      <c r="C76" s="2">
        <v>74292315</v>
      </c>
      <c r="D76" s="2" t="s">
        <v>225</v>
      </c>
      <c r="E76" s="2" t="s">
        <v>226</v>
      </c>
      <c r="F76" s="3">
        <v>5.82</v>
      </c>
      <c r="G76" s="3">
        <v>7.33</v>
      </c>
      <c r="H76" s="3">
        <v>5.92</v>
      </c>
      <c r="I76" s="3">
        <v>6.09</v>
      </c>
      <c r="J76" s="3">
        <v>5.39</v>
      </c>
      <c r="K76" s="3">
        <v>5.88</v>
      </c>
      <c r="L76" s="3">
        <v>5.19</v>
      </c>
      <c r="M76" s="3">
        <v>6.15</v>
      </c>
      <c r="N76" s="3">
        <v>4.5199999999999996</v>
      </c>
      <c r="O76" s="3">
        <v>4.57</v>
      </c>
      <c r="P76" s="3">
        <v>3.6</v>
      </c>
      <c r="Q76" s="3">
        <v>4.3499999999999996</v>
      </c>
      <c r="R76" s="3">
        <v>5.09</v>
      </c>
      <c r="S76" s="3">
        <v>4.9800000000000004</v>
      </c>
      <c r="T76" s="3">
        <v>4.79</v>
      </c>
      <c r="U76" s="3">
        <v>4.41</v>
      </c>
      <c r="V76" s="3">
        <v>4.6900000000000004</v>
      </c>
      <c r="W76" s="3">
        <v>5</v>
      </c>
      <c r="X76" s="3">
        <v>4.1500000000000004</v>
      </c>
      <c r="Y76" s="3">
        <v>7.48</v>
      </c>
      <c r="Z76" s="3">
        <v>7.15</v>
      </c>
      <c r="AA76" s="3">
        <v>6.51</v>
      </c>
      <c r="AB76" s="3">
        <v>5.87</v>
      </c>
      <c r="AC76" s="3">
        <v>5.35</v>
      </c>
      <c r="AD76" s="3">
        <v>6.34</v>
      </c>
      <c r="AE76" s="3">
        <v>7.48</v>
      </c>
      <c r="AF76" s="4">
        <v>5.4648000000000012</v>
      </c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</row>
    <row r="77" spans="1:104">
      <c r="A77" s="2" t="s">
        <v>227</v>
      </c>
      <c r="B77" s="2">
        <v>74300760</v>
      </c>
      <c r="C77" s="2">
        <v>74302769</v>
      </c>
      <c r="D77" s="2" t="s">
        <v>228</v>
      </c>
      <c r="E77" s="2" t="s">
        <v>42</v>
      </c>
      <c r="F77" s="3">
        <v>304.81</v>
      </c>
      <c r="G77" s="3">
        <v>295.64</v>
      </c>
      <c r="H77" s="3">
        <v>317.64</v>
      </c>
      <c r="I77" s="3">
        <v>278.25</v>
      </c>
      <c r="J77" s="3">
        <v>280.51</v>
      </c>
      <c r="K77" s="3">
        <v>313.8</v>
      </c>
      <c r="L77" s="3">
        <v>341.87</v>
      </c>
      <c r="M77" s="3">
        <v>307.87</v>
      </c>
      <c r="N77" s="3">
        <v>266.01</v>
      </c>
      <c r="O77" s="3">
        <v>329.2</v>
      </c>
      <c r="P77" s="3">
        <v>302.45999999999998</v>
      </c>
      <c r="Q77" s="3">
        <v>315.36</v>
      </c>
      <c r="R77" s="3">
        <v>280.57</v>
      </c>
      <c r="S77" s="3">
        <v>274.89</v>
      </c>
      <c r="T77" s="3">
        <v>303.77999999999997</v>
      </c>
      <c r="U77" s="3">
        <v>287.35000000000002</v>
      </c>
      <c r="V77" s="3">
        <v>261.05</v>
      </c>
      <c r="W77" s="3">
        <v>282.60000000000002</v>
      </c>
      <c r="X77" s="3">
        <v>299.41000000000003</v>
      </c>
      <c r="Y77" s="3">
        <v>248.21</v>
      </c>
      <c r="Z77" s="3">
        <v>279.38</v>
      </c>
      <c r="AA77" s="3">
        <v>286.64999999999998</v>
      </c>
      <c r="AB77" s="3">
        <v>317.08</v>
      </c>
      <c r="AC77" s="3">
        <v>333.88</v>
      </c>
      <c r="AD77" s="3">
        <v>308.58999999999997</v>
      </c>
      <c r="AE77" s="3">
        <v>341.87</v>
      </c>
      <c r="AF77" s="4">
        <v>296.67440000000005</v>
      </c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</row>
    <row r="78" spans="1:104">
      <c r="A78" s="2" t="s">
        <v>229</v>
      </c>
      <c r="B78" s="2">
        <v>74304665</v>
      </c>
      <c r="C78" s="2">
        <v>74307123</v>
      </c>
      <c r="D78" s="2" t="s">
        <v>230</v>
      </c>
      <c r="E78" s="2" t="s">
        <v>231</v>
      </c>
      <c r="F78" s="3">
        <v>22.59</v>
      </c>
      <c r="G78" s="3">
        <v>22.15</v>
      </c>
      <c r="H78" s="3">
        <v>22.75</v>
      </c>
      <c r="I78" s="3">
        <v>24.29</v>
      </c>
      <c r="J78" s="3">
        <v>20.399999999999999</v>
      </c>
      <c r="K78" s="3">
        <v>27.69</v>
      </c>
      <c r="L78" s="3">
        <v>30.26</v>
      </c>
      <c r="M78" s="3">
        <v>33.6</v>
      </c>
      <c r="N78" s="3">
        <v>25.16</v>
      </c>
      <c r="O78" s="3">
        <v>26.73</v>
      </c>
      <c r="P78" s="3">
        <v>26.48</v>
      </c>
      <c r="Q78" s="3">
        <v>25.51</v>
      </c>
      <c r="R78" s="3">
        <v>24.93</v>
      </c>
      <c r="S78" s="3">
        <v>53.38</v>
      </c>
      <c r="T78" s="3">
        <v>52.04</v>
      </c>
      <c r="U78" s="3">
        <v>43.98</v>
      </c>
      <c r="V78" s="3">
        <v>44.63</v>
      </c>
      <c r="W78" s="3">
        <v>47.48</v>
      </c>
      <c r="X78" s="3">
        <v>56.6</v>
      </c>
      <c r="Y78" s="3">
        <v>33.81</v>
      </c>
      <c r="Z78" s="3">
        <v>37.35</v>
      </c>
      <c r="AA78" s="3">
        <v>37.950000000000003</v>
      </c>
      <c r="AB78" s="3">
        <v>36.520000000000003</v>
      </c>
      <c r="AC78" s="3">
        <v>42.94</v>
      </c>
      <c r="AD78" s="3">
        <v>38.409999999999997</v>
      </c>
      <c r="AE78" s="3">
        <v>56.6</v>
      </c>
      <c r="AF78" s="4">
        <v>34.305199999999999</v>
      </c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</row>
    <row r="79" spans="1:104">
      <c r="A79" s="2" t="s">
        <v>232</v>
      </c>
      <c r="B79" s="2">
        <v>74319961</v>
      </c>
      <c r="C79" s="2">
        <v>74324190</v>
      </c>
      <c r="D79" s="2" t="s">
        <v>233</v>
      </c>
      <c r="E79" s="2" t="s">
        <v>234</v>
      </c>
      <c r="F79" s="3">
        <v>3.38</v>
      </c>
      <c r="G79" s="3">
        <v>2.86</v>
      </c>
      <c r="H79" s="3">
        <v>3.25</v>
      </c>
      <c r="I79" s="3">
        <v>3.56</v>
      </c>
      <c r="J79" s="3">
        <v>3.81</v>
      </c>
      <c r="K79" s="3">
        <v>3.51</v>
      </c>
      <c r="L79" s="3">
        <v>2.9</v>
      </c>
      <c r="M79" s="3">
        <v>3.48</v>
      </c>
      <c r="N79" s="3">
        <v>3.05</v>
      </c>
      <c r="O79" s="3">
        <v>7.86</v>
      </c>
      <c r="P79" s="3">
        <v>8.6199999999999992</v>
      </c>
      <c r="Q79" s="3">
        <v>6.86</v>
      </c>
      <c r="R79" s="3">
        <v>5.87</v>
      </c>
      <c r="S79" s="3">
        <v>3.69</v>
      </c>
      <c r="T79" s="3">
        <v>4.37</v>
      </c>
      <c r="U79" s="3">
        <v>3.87</v>
      </c>
      <c r="V79" s="3">
        <v>4.22</v>
      </c>
      <c r="W79" s="3">
        <v>4.96</v>
      </c>
      <c r="X79" s="3">
        <v>4.62</v>
      </c>
      <c r="Y79" s="3">
        <v>5.16</v>
      </c>
      <c r="Z79" s="3">
        <v>5.31</v>
      </c>
      <c r="AA79" s="3">
        <v>5.01</v>
      </c>
      <c r="AB79" s="3">
        <v>4.88</v>
      </c>
      <c r="AC79" s="3">
        <v>4.5199999999999996</v>
      </c>
      <c r="AD79" s="3">
        <v>4.9000000000000004</v>
      </c>
      <c r="AE79" s="3">
        <v>8.6199999999999992</v>
      </c>
      <c r="AF79" s="4">
        <v>4.5808</v>
      </c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</row>
    <row r="80" spans="1:104">
      <c r="A80" s="2" t="s">
        <v>235</v>
      </c>
      <c r="B80" s="2">
        <v>74439043</v>
      </c>
      <c r="C80" s="2">
        <v>74440899</v>
      </c>
      <c r="D80" s="2" t="s">
        <v>236</v>
      </c>
      <c r="E80" s="2" t="s">
        <v>237</v>
      </c>
      <c r="F80" s="3">
        <v>3.29</v>
      </c>
      <c r="G80" s="3">
        <v>3.39</v>
      </c>
      <c r="H80" s="3">
        <v>4.2699999999999996</v>
      </c>
      <c r="I80" s="3">
        <v>25.18</v>
      </c>
      <c r="J80" s="3">
        <v>24.97</v>
      </c>
      <c r="K80" s="3">
        <v>21.39</v>
      </c>
      <c r="L80" s="3">
        <v>30.78</v>
      </c>
      <c r="M80" s="3">
        <v>33.24</v>
      </c>
      <c r="N80" s="3">
        <v>49.76</v>
      </c>
      <c r="O80" s="3">
        <v>0.34</v>
      </c>
      <c r="P80" s="3">
        <v>0.22</v>
      </c>
      <c r="Q80" s="3">
        <v>0.8</v>
      </c>
      <c r="R80" s="3">
        <v>2.27</v>
      </c>
      <c r="S80" s="3">
        <v>2.76</v>
      </c>
      <c r="T80" s="3">
        <v>3.18</v>
      </c>
      <c r="U80" s="3">
        <v>4.03</v>
      </c>
      <c r="V80" s="3">
        <v>2.2000000000000002</v>
      </c>
      <c r="W80" s="3">
        <v>1.1299999999999999</v>
      </c>
      <c r="X80" s="3">
        <v>0.41</v>
      </c>
      <c r="Y80" s="3">
        <v>5.23</v>
      </c>
      <c r="Z80" s="3">
        <v>5.13</v>
      </c>
      <c r="AA80" s="3">
        <v>2.72</v>
      </c>
      <c r="AB80" s="3">
        <v>3.16</v>
      </c>
      <c r="AC80" s="3">
        <v>2.2400000000000002</v>
      </c>
      <c r="AD80" s="3">
        <v>3.28</v>
      </c>
      <c r="AE80" s="3">
        <v>49.76</v>
      </c>
      <c r="AF80" s="4">
        <v>9.4147999999999996</v>
      </c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</row>
    <row r="81" spans="1:104">
      <c r="A81" s="2" t="s">
        <v>238</v>
      </c>
      <c r="B81" s="2">
        <v>74532524</v>
      </c>
      <c r="C81" s="2">
        <v>74534002</v>
      </c>
      <c r="D81" s="2" t="s">
        <v>239</v>
      </c>
      <c r="E81" s="2" t="s">
        <v>240</v>
      </c>
      <c r="F81" s="3">
        <v>2.4500000000000002</v>
      </c>
      <c r="G81" s="3">
        <v>1.76</v>
      </c>
      <c r="H81" s="3">
        <v>2.17</v>
      </c>
      <c r="I81" s="3">
        <v>3.2</v>
      </c>
      <c r="J81" s="3">
        <v>2.5499999999999998</v>
      </c>
      <c r="K81" s="3">
        <v>2.37</v>
      </c>
      <c r="L81" s="3">
        <v>1.74</v>
      </c>
      <c r="M81" s="3">
        <v>1.54</v>
      </c>
      <c r="N81" s="3">
        <v>1.71</v>
      </c>
      <c r="O81" s="3">
        <v>1.31</v>
      </c>
      <c r="P81" s="3">
        <v>0.78</v>
      </c>
      <c r="Q81" s="3">
        <v>1.18</v>
      </c>
      <c r="R81" s="3">
        <v>1.33</v>
      </c>
      <c r="S81" s="3">
        <v>2.2999999999999998</v>
      </c>
      <c r="T81" s="3">
        <v>2.02</v>
      </c>
      <c r="U81" s="3">
        <v>1.84</v>
      </c>
      <c r="V81" s="3">
        <v>1.1399999999999999</v>
      </c>
      <c r="W81" s="3">
        <v>0.53</v>
      </c>
      <c r="X81" s="3">
        <v>0.37</v>
      </c>
      <c r="Y81" s="3">
        <v>3.72</v>
      </c>
      <c r="Z81" s="3">
        <v>3.3</v>
      </c>
      <c r="AA81" s="3">
        <v>3.5</v>
      </c>
      <c r="AB81" s="3">
        <v>2.31</v>
      </c>
      <c r="AC81" s="3">
        <v>2.56</v>
      </c>
      <c r="AD81" s="3">
        <v>2.34</v>
      </c>
      <c r="AE81" s="3">
        <v>3.72</v>
      </c>
      <c r="AF81" s="4">
        <v>2.0007999999999999</v>
      </c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</row>
    <row r="82" spans="1:104">
      <c r="A82" s="2" t="s">
        <v>241</v>
      </c>
      <c r="B82" s="2">
        <v>74577974</v>
      </c>
      <c r="C82" s="2">
        <v>74579278</v>
      </c>
      <c r="D82" s="2" t="s">
        <v>242</v>
      </c>
      <c r="E82" s="2" t="s">
        <v>243</v>
      </c>
      <c r="F82" s="3">
        <v>0.18</v>
      </c>
      <c r="G82" s="3">
        <v>0.98</v>
      </c>
      <c r="H82" s="3">
        <v>0.08</v>
      </c>
      <c r="I82" s="3">
        <v>0.76</v>
      </c>
      <c r="J82" s="3">
        <v>1.0900000000000001</v>
      </c>
      <c r="K82" s="3">
        <v>0.56000000000000005</v>
      </c>
      <c r="L82" s="3">
        <v>1.22</v>
      </c>
      <c r="M82" s="3">
        <v>0.9</v>
      </c>
      <c r="N82" s="3">
        <v>0.33</v>
      </c>
      <c r="O82" s="3">
        <v>11.01</v>
      </c>
      <c r="P82" s="3">
        <v>7.83</v>
      </c>
      <c r="Q82" s="3">
        <v>16.579999999999998</v>
      </c>
      <c r="R82" s="3">
        <v>12.15</v>
      </c>
      <c r="S82" s="3">
        <v>0.79</v>
      </c>
      <c r="T82" s="3">
        <v>0.9</v>
      </c>
      <c r="U82" s="3">
        <v>0.61</v>
      </c>
      <c r="V82" s="3">
        <v>4.2699999999999996</v>
      </c>
      <c r="W82" s="3">
        <v>0.44</v>
      </c>
      <c r="X82" s="3">
        <v>0.57999999999999996</v>
      </c>
      <c r="Y82" s="3">
        <v>7.89</v>
      </c>
      <c r="Z82" s="3">
        <v>6.31</v>
      </c>
      <c r="AA82" s="3">
        <v>7.69</v>
      </c>
      <c r="AB82" s="3">
        <v>7.08</v>
      </c>
      <c r="AC82" s="3">
        <v>8.1999999999999993</v>
      </c>
      <c r="AD82" s="3">
        <v>8.64</v>
      </c>
      <c r="AE82" s="3">
        <v>16.579999999999998</v>
      </c>
      <c r="AF82" s="4">
        <v>4.2827999999999999</v>
      </c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</row>
    <row r="83" spans="1:104">
      <c r="A83" s="2" t="s">
        <v>244</v>
      </c>
      <c r="B83" s="2">
        <v>74609198</v>
      </c>
      <c r="C83" s="2">
        <v>74610670</v>
      </c>
      <c r="D83" s="2" t="s">
        <v>245</v>
      </c>
      <c r="E83" s="2" t="s">
        <v>246</v>
      </c>
      <c r="F83" s="3">
        <v>4.4800000000000004</v>
      </c>
      <c r="G83" s="3">
        <v>4.6500000000000004</v>
      </c>
      <c r="H83" s="3">
        <v>4.87</v>
      </c>
      <c r="I83" s="3">
        <v>4.33</v>
      </c>
      <c r="J83" s="3">
        <v>3.99</v>
      </c>
      <c r="K83" s="3">
        <v>3.99</v>
      </c>
      <c r="L83" s="3">
        <v>5.07</v>
      </c>
      <c r="M83" s="3">
        <v>6</v>
      </c>
      <c r="N83" s="3">
        <v>4.33</v>
      </c>
      <c r="O83" s="3">
        <v>3.38</v>
      </c>
      <c r="P83" s="3">
        <v>3.66</v>
      </c>
      <c r="Q83" s="3">
        <v>3.78</v>
      </c>
      <c r="R83" s="3">
        <v>4.92</v>
      </c>
      <c r="S83" s="3">
        <v>8.25</v>
      </c>
      <c r="T83" s="3">
        <v>6.12</v>
      </c>
      <c r="U83" s="3">
        <v>5.63</v>
      </c>
      <c r="V83" s="3">
        <v>5.52</v>
      </c>
      <c r="W83" s="3">
        <v>5.49</v>
      </c>
      <c r="X83" s="3">
        <v>4.01</v>
      </c>
      <c r="Y83" s="3">
        <v>9.1199999999999992</v>
      </c>
      <c r="Z83" s="3">
        <v>6.23</v>
      </c>
      <c r="AA83" s="3">
        <v>6.81</v>
      </c>
      <c r="AB83" s="3">
        <v>4.96</v>
      </c>
      <c r="AC83" s="3">
        <v>5.14</v>
      </c>
      <c r="AD83" s="3">
        <v>5.19</v>
      </c>
      <c r="AE83" s="3">
        <v>9.1199999999999992</v>
      </c>
      <c r="AF83" s="4">
        <v>5.1968000000000005</v>
      </c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</row>
    <row r="84" spans="1:104">
      <c r="A84" s="2" t="s">
        <v>247</v>
      </c>
      <c r="B84" s="2">
        <v>74646330</v>
      </c>
      <c r="C84" s="2">
        <v>74650369</v>
      </c>
      <c r="D84" s="2" t="s">
        <v>248</v>
      </c>
      <c r="E84" s="2" t="s">
        <v>249</v>
      </c>
      <c r="F84" s="3">
        <v>1.73</v>
      </c>
      <c r="G84" s="3">
        <v>1.31</v>
      </c>
      <c r="H84" s="3">
        <v>1.69</v>
      </c>
      <c r="I84" s="3">
        <v>0.91</v>
      </c>
      <c r="J84" s="3">
        <v>1.02</v>
      </c>
      <c r="K84" s="3">
        <v>0.78</v>
      </c>
      <c r="L84" s="3">
        <v>2.4900000000000002</v>
      </c>
      <c r="M84" s="3">
        <v>3.43</v>
      </c>
      <c r="N84" s="3">
        <v>3.44</v>
      </c>
      <c r="O84" s="3">
        <v>0.08</v>
      </c>
      <c r="P84" s="3">
        <v>0.01</v>
      </c>
      <c r="Q84" s="3">
        <v>0.13</v>
      </c>
      <c r="R84" s="3">
        <v>0.01</v>
      </c>
      <c r="S84" s="3">
        <v>1.17</v>
      </c>
      <c r="T84" s="3">
        <v>1.69</v>
      </c>
      <c r="U84" s="3">
        <v>1.75</v>
      </c>
      <c r="V84" s="3">
        <v>1.8</v>
      </c>
      <c r="W84" s="3">
        <v>1.37</v>
      </c>
      <c r="X84" s="3">
        <v>0.96</v>
      </c>
      <c r="Y84" s="3">
        <v>0.2</v>
      </c>
      <c r="Z84" s="3">
        <v>0.25</v>
      </c>
      <c r="AA84" s="3">
        <v>0.2</v>
      </c>
      <c r="AB84" s="3">
        <v>0.25</v>
      </c>
      <c r="AC84" s="3">
        <v>0.14000000000000001</v>
      </c>
      <c r="AD84" s="3">
        <v>0.14000000000000001</v>
      </c>
      <c r="AE84" s="3">
        <v>3.44</v>
      </c>
      <c r="AF84" s="4">
        <v>1.0780000000000003</v>
      </c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</row>
    <row r="85" spans="1:104">
      <c r="A85" s="2" t="s">
        <v>250</v>
      </c>
      <c r="B85" s="2">
        <v>74674726</v>
      </c>
      <c r="C85" s="2">
        <v>74675191</v>
      </c>
      <c r="D85" s="2" t="s">
        <v>251</v>
      </c>
      <c r="E85" s="2" t="s">
        <v>252</v>
      </c>
      <c r="F85" s="3">
        <v>3.14</v>
      </c>
      <c r="G85" s="3">
        <v>4.5999999999999996</v>
      </c>
      <c r="H85" s="3">
        <v>4.41</v>
      </c>
      <c r="I85" s="3">
        <v>0.93</v>
      </c>
      <c r="J85" s="3">
        <v>0.89</v>
      </c>
      <c r="K85" s="3">
        <v>0.43</v>
      </c>
      <c r="L85" s="3">
        <v>1.92</v>
      </c>
      <c r="M85" s="3">
        <v>1.44</v>
      </c>
      <c r="N85" s="3">
        <v>1.34</v>
      </c>
      <c r="O85" s="3">
        <v>1.59</v>
      </c>
      <c r="P85" s="3">
        <v>1.1599999999999999</v>
      </c>
      <c r="Q85" s="3">
        <v>2.74</v>
      </c>
      <c r="R85" s="3">
        <v>1.62</v>
      </c>
      <c r="S85" s="3">
        <v>2.41</v>
      </c>
      <c r="T85" s="3">
        <v>2.72</v>
      </c>
      <c r="U85" s="3">
        <v>3.28</v>
      </c>
      <c r="V85" s="3">
        <v>3.64</v>
      </c>
      <c r="W85" s="3">
        <v>0.53</v>
      </c>
      <c r="X85" s="3">
        <v>1.26</v>
      </c>
      <c r="Y85" s="3">
        <v>0.77</v>
      </c>
      <c r="Z85" s="3">
        <v>0.67</v>
      </c>
      <c r="AA85" s="3">
        <v>1.29</v>
      </c>
      <c r="AB85" s="3">
        <v>1.54</v>
      </c>
      <c r="AC85" s="3">
        <v>1.19</v>
      </c>
      <c r="AD85" s="3">
        <v>0.53</v>
      </c>
      <c r="AE85" s="3">
        <v>4.5999999999999996</v>
      </c>
      <c r="AF85" s="4">
        <v>1.8416000000000003</v>
      </c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</row>
    <row r="86" spans="1:104">
      <c r="A86" s="2" t="s">
        <v>253</v>
      </c>
      <c r="B86" s="2">
        <v>74675761</v>
      </c>
      <c r="C86" s="2">
        <v>74679567</v>
      </c>
      <c r="D86" s="2" t="s">
        <v>254</v>
      </c>
      <c r="E86" s="2" t="s">
        <v>255</v>
      </c>
      <c r="F86" s="3">
        <v>1.84</v>
      </c>
      <c r="G86" s="3">
        <v>2.04</v>
      </c>
      <c r="H86" s="3">
        <v>2.2400000000000002</v>
      </c>
      <c r="I86" s="3">
        <v>1.71</v>
      </c>
      <c r="J86" s="3">
        <v>1.84</v>
      </c>
      <c r="K86" s="3">
        <v>1.46</v>
      </c>
      <c r="L86" s="3">
        <v>1.39</v>
      </c>
      <c r="M86" s="3">
        <v>1.71</v>
      </c>
      <c r="N86" s="3">
        <v>2.58</v>
      </c>
      <c r="O86" s="3">
        <v>8.68</v>
      </c>
      <c r="P86" s="3">
        <v>6.77</v>
      </c>
      <c r="Q86" s="3">
        <v>8.16</v>
      </c>
      <c r="R86" s="3">
        <v>9.41</v>
      </c>
      <c r="S86" s="3">
        <v>4.8499999999999996</v>
      </c>
      <c r="T86" s="3">
        <v>6.42</v>
      </c>
      <c r="U86" s="3">
        <v>4.68</v>
      </c>
      <c r="V86" s="3">
        <v>6.71</v>
      </c>
      <c r="W86" s="3">
        <v>6.96</v>
      </c>
      <c r="X86" s="3">
        <v>6.83</v>
      </c>
      <c r="Y86" s="3">
        <v>6.06</v>
      </c>
      <c r="Z86" s="3">
        <v>5.84</v>
      </c>
      <c r="AA86" s="3">
        <v>6.19</v>
      </c>
      <c r="AB86" s="3">
        <v>8.52</v>
      </c>
      <c r="AC86" s="3">
        <v>8.31</v>
      </c>
      <c r="AD86" s="3">
        <v>8.06</v>
      </c>
      <c r="AE86" s="3">
        <v>9.41</v>
      </c>
      <c r="AF86" s="4">
        <v>5.1703999999999999</v>
      </c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</row>
    <row r="87" spans="1:104">
      <c r="A87" s="2" t="s">
        <v>256</v>
      </c>
      <c r="B87" s="2">
        <v>74705771</v>
      </c>
      <c r="C87" s="2">
        <v>74710412</v>
      </c>
      <c r="D87" s="2" t="s">
        <v>257</v>
      </c>
      <c r="E87" s="2" t="s">
        <v>258</v>
      </c>
      <c r="F87" s="3">
        <v>2.23</v>
      </c>
      <c r="G87" s="3">
        <v>2.29</v>
      </c>
      <c r="H87" s="3">
        <v>2.16</v>
      </c>
      <c r="I87" s="3">
        <v>3.71</v>
      </c>
      <c r="J87" s="3">
        <v>4.13</v>
      </c>
      <c r="K87" s="3">
        <v>2.88</v>
      </c>
      <c r="L87" s="3">
        <v>2.88</v>
      </c>
      <c r="M87" s="3">
        <v>2.74</v>
      </c>
      <c r="N87" s="3">
        <v>3.39</v>
      </c>
      <c r="O87" s="3">
        <v>0.05</v>
      </c>
      <c r="P87" s="3">
        <v>0.04</v>
      </c>
      <c r="Q87" s="3">
        <v>0.15</v>
      </c>
      <c r="R87" s="3">
        <v>0.04</v>
      </c>
      <c r="S87" s="3">
        <v>0.54</v>
      </c>
      <c r="T87" s="3">
        <v>0.45</v>
      </c>
      <c r="U87" s="3">
        <v>0.92</v>
      </c>
      <c r="V87" s="3">
        <v>1.1599999999999999</v>
      </c>
      <c r="W87" s="3">
        <v>0.84</v>
      </c>
      <c r="X87" s="3">
        <v>0.36</v>
      </c>
      <c r="Y87" s="3">
        <v>0.13</v>
      </c>
      <c r="Z87" s="3">
        <v>0.25</v>
      </c>
      <c r="AA87" s="3">
        <v>0.19</v>
      </c>
      <c r="AB87" s="3">
        <v>0.21</v>
      </c>
      <c r="AC87" s="3">
        <v>0.24</v>
      </c>
      <c r="AD87" s="3">
        <v>0.22</v>
      </c>
      <c r="AE87" s="3">
        <v>4.13</v>
      </c>
      <c r="AF87" s="4">
        <v>1.2879999999999998</v>
      </c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</row>
    <row r="88" spans="1:104">
      <c r="A88" s="2" t="s">
        <v>259</v>
      </c>
      <c r="B88" s="2">
        <v>74718189</v>
      </c>
      <c r="C88" s="2">
        <v>74718734</v>
      </c>
      <c r="D88" s="2" t="s">
        <v>260</v>
      </c>
      <c r="E88" s="2" t="s">
        <v>261</v>
      </c>
      <c r="F88" s="3">
        <v>7.66</v>
      </c>
      <c r="G88" s="3">
        <v>9.36</v>
      </c>
      <c r="H88" s="3">
        <v>6.33</v>
      </c>
      <c r="I88" s="3">
        <v>4.7699999999999996</v>
      </c>
      <c r="J88" s="3">
        <v>4.49</v>
      </c>
      <c r="K88" s="3">
        <v>4.4800000000000004</v>
      </c>
      <c r="L88" s="3">
        <v>4.12</v>
      </c>
      <c r="M88" s="3">
        <v>5.48</v>
      </c>
      <c r="N88" s="3">
        <v>3.88</v>
      </c>
      <c r="O88" s="3">
        <v>2.9</v>
      </c>
      <c r="P88" s="3">
        <v>3.07</v>
      </c>
      <c r="Q88" s="3">
        <v>2.4500000000000002</v>
      </c>
      <c r="R88" s="3">
        <v>3.62</v>
      </c>
      <c r="S88" s="3">
        <v>4.74</v>
      </c>
      <c r="T88" s="3">
        <v>1.62</v>
      </c>
      <c r="U88" s="3">
        <v>2.8</v>
      </c>
      <c r="V88" s="3">
        <v>2.57</v>
      </c>
      <c r="W88" s="3">
        <v>1.89</v>
      </c>
      <c r="X88" s="3">
        <v>1.69</v>
      </c>
      <c r="Y88" s="3">
        <v>4.1100000000000003</v>
      </c>
      <c r="Z88" s="3">
        <v>6.24</v>
      </c>
      <c r="AA88" s="3">
        <v>4.71</v>
      </c>
      <c r="AB88" s="3">
        <v>3.87</v>
      </c>
      <c r="AC88" s="3">
        <v>2.96</v>
      </c>
      <c r="AD88" s="3">
        <v>4.5999999999999996</v>
      </c>
      <c r="AE88" s="3">
        <v>9.36</v>
      </c>
      <c r="AF88" s="4">
        <v>4.1763999999999983</v>
      </c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</row>
    <row r="89" spans="1:104">
      <c r="A89" s="2" t="s">
        <v>262</v>
      </c>
      <c r="B89" s="2">
        <v>74903201</v>
      </c>
      <c r="C89" s="2">
        <v>74904466</v>
      </c>
      <c r="D89" s="2" t="s">
        <v>263</v>
      </c>
      <c r="E89" s="2" t="s">
        <v>264</v>
      </c>
      <c r="F89" s="3">
        <v>16.29</v>
      </c>
      <c r="G89" s="3">
        <v>22.33</v>
      </c>
      <c r="H89" s="3">
        <v>18.55</v>
      </c>
      <c r="I89" s="3">
        <v>13.91</v>
      </c>
      <c r="J89" s="3">
        <v>13.2</v>
      </c>
      <c r="K89" s="3">
        <v>14.5</v>
      </c>
      <c r="L89" s="3">
        <v>21.21</v>
      </c>
      <c r="M89" s="3">
        <v>22.07</v>
      </c>
      <c r="N89" s="3">
        <v>13.06</v>
      </c>
      <c r="O89" s="3">
        <v>10.81</v>
      </c>
      <c r="P89" s="3">
        <v>10.54</v>
      </c>
      <c r="Q89" s="3">
        <v>8.2100000000000009</v>
      </c>
      <c r="R89" s="3">
        <v>11.61</v>
      </c>
      <c r="S89" s="3">
        <v>16.010000000000002</v>
      </c>
      <c r="T89" s="3">
        <v>8.59</v>
      </c>
      <c r="U89" s="3">
        <v>9.68</v>
      </c>
      <c r="V89" s="3">
        <v>13.79</v>
      </c>
      <c r="W89" s="3">
        <v>14.02</v>
      </c>
      <c r="X89" s="3">
        <v>13.33</v>
      </c>
      <c r="Y89" s="3">
        <v>7.57</v>
      </c>
      <c r="Z89" s="3">
        <v>7</v>
      </c>
      <c r="AA89" s="3">
        <v>7.04</v>
      </c>
      <c r="AB89" s="3">
        <v>6.53</v>
      </c>
      <c r="AC89" s="3">
        <v>7.21</v>
      </c>
      <c r="AD89" s="3">
        <v>7.41</v>
      </c>
      <c r="AE89" s="3">
        <v>22.33</v>
      </c>
      <c r="AF89" s="4">
        <v>12.578799999999999</v>
      </c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</row>
    <row r="90" spans="1:104">
      <c r="A90" s="2" t="s">
        <v>265</v>
      </c>
      <c r="B90" s="2">
        <v>74918887</v>
      </c>
      <c r="C90" s="2">
        <v>74922103</v>
      </c>
      <c r="D90" s="2" t="s">
        <v>266</v>
      </c>
      <c r="E90" s="2" t="s">
        <v>267</v>
      </c>
      <c r="F90" s="3">
        <v>6.52</v>
      </c>
      <c r="G90" s="3">
        <v>7.56</v>
      </c>
      <c r="H90" s="3">
        <v>8.3000000000000007</v>
      </c>
      <c r="I90" s="3">
        <v>5.2</v>
      </c>
      <c r="J90" s="3">
        <v>4.6500000000000004</v>
      </c>
      <c r="K90" s="3">
        <v>6.25</v>
      </c>
      <c r="L90" s="3">
        <v>3.15</v>
      </c>
      <c r="M90" s="3">
        <v>4.4800000000000004</v>
      </c>
      <c r="N90" s="3">
        <v>2.89</v>
      </c>
      <c r="O90" s="3">
        <v>2.86</v>
      </c>
      <c r="P90" s="3">
        <v>2.84</v>
      </c>
      <c r="Q90" s="3">
        <v>2</v>
      </c>
      <c r="R90" s="3">
        <v>2.37</v>
      </c>
      <c r="S90" s="3">
        <v>3.48</v>
      </c>
      <c r="T90" s="3">
        <v>3.12</v>
      </c>
      <c r="U90" s="3">
        <v>3.14</v>
      </c>
      <c r="V90" s="3">
        <v>3.46</v>
      </c>
      <c r="W90" s="3">
        <v>3.26</v>
      </c>
      <c r="X90" s="3">
        <v>3.08</v>
      </c>
      <c r="Y90" s="3">
        <v>3.06</v>
      </c>
      <c r="Z90" s="3">
        <v>2.91</v>
      </c>
      <c r="AA90" s="3">
        <v>2.78</v>
      </c>
      <c r="AB90" s="3">
        <v>3.16</v>
      </c>
      <c r="AC90" s="3">
        <v>3.04</v>
      </c>
      <c r="AD90" s="3">
        <v>2.95</v>
      </c>
      <c r="AE90" s="3">
        <v>8.3000000000000007</v>
      </c>
      <c r="AF90" s="4">
        <v>3.8604000000000003</v>
      </c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</row>
    <row r="91" spans="1:104">
      <c r="A91" s="2" t="s">
        <v>268</v>
      </c>
      <c r="B91" s="2">
        <v>74990646</v>
      </c>
      <c r="C91" s="2">
        <v>74996538</v>
      </c>
      <c r="D91" s="2" t="s">
        <v>269</v>
      </c>
      <c r="E91" s="2" t="s">
        <v>270</v>
      </c>
      <c r="F91" s="3">
        <v>1.32</v>
      </c>
      <c r="G91" s="3">
        <v>1.08</v>
      </c>
      <c r="H91" s="3">
        <v>1.18</v>
      </c>
      <c r="I91" s="3">
        <v>1.57</v>
      </c>
      <c r="J91" s="3">
        <v>1.88</v>
      </c>
      <c r="K91" s="3">
        <v>1.96</v>
      </c>
      <c r="L91" s="3">
        <v>1.51</v>
      </c>
      <c r="M91" s="3">
        <v>1.53</v>
      </c>
      <c r="N91" s="3">
        <v>2.2000000000000002</v>
      </c>
      <c r="O91" s="3">
        <v>1.02</v>
      </c>
      <c r="P91" s="3">
        <v>0.87</v>
      </c>
      <c r="Q91" s="3">
        <v>1.43</v>
      </c>
      <c r="R91" s="3">
        <v>1.35</v>
      </c>
      <c r="S91" s="3">
        <v>1.01</v>
      </c>
      <c r="T91" s="3">
        <v>1.05</v>
      </c>
      <c r="U91" s="3">
        <v>1.37</v>
      </c>
      <c r="V91" s="3">
        <v>1.35</v>
      </c>
      <c r="W91" s="3">
        <v>1.0900000000000001</v>
      </c>
      <c r="X91" s="3">
        <v>0.82</v>
      </c>
      <c r="Y91" s="3">
        <v>1.17</v>
      </c>
      <c r="Z91" s="3">
        <v>1.59</v>
      </c>
      <c r="AA91" s="3">
        <v>1.31</v>
      </c>
      <c r="AB91" s="3">
        <v>1.93</v>
      </c>
      <c r="AC91" s="3">
        <v>1.56</v>
      </c>
      <c r="AD91" s="3">
        <v>1.72</v>
      </c>
      <c r="AE91" s="3">
        <v>2.2000000000000002</v>
      </c>
      <c r="AF91" s="4">
        <v>1.3948000000000003</v>
      </c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</row>
    <row r="92" spans="1:104">
      <c r="A92" s="2" t="s">
        <v>271</v>
      </c>
      <c r="B92" s="2">
        <v>75026708</v>
      </c>
      <c r="C92" s="2">
        <v>75029702</v>
      </c>
      <c r="D92" s="2" t="s">
        <v>272</v>
      </c>
      <c r="E92" s="2" t="s">
        <v>273</v>
      </c>
      <c r="F92" s="3">
        <v>1.19</v>
      </c>
      <c r="G92" s="3">
        <v>1.56</v>
      </c>
      <c r="H92" s="3">
        <v>1.07</v>
      </c>
      <c r="I92" s="3">
        <v>1</v>
      </c>
      <c r="J92" s="3">
        <v>1.24</v>
      </c>
      <c r="K92" s="3">
        <v>1.51</v>
      </c>
      <c r="L92" s="3">
        <v>1.66</v>
      </c>
      <c r="M92" s="3">
        <v>2.5</v>
      </c>
      <c r="N92" s="3">
        <v>3.42</v>
      </c>
      <c r="O92" s="3">
        <v>0.43</v>
      </c>
      <c r="P92" s="3">
        <v>0.78</v>
      </c>
      <c r="Q92" s="3">
        <v>0.48</v>
      </c>
      <c r="R92" s="3">
        <v>0.35</v>
      </c>
      <c r="S92" s="3">
        <v>6.16</v>
      </c>
      <c r="T92" s="3">
        <v>5.43</v>
      </c>
      <c r="U92" s="3">
        <v>5.83</v>
      </c>
      <c r="V92" s="3">
        <v>5.76</v>
      </c>
      <c r="W92" s="3">
        <v>5.66</v>
      </c>
      <c r="X92" s="3">
        <v>4.57</v>
      </c>
      <c r="Y92" s="3">
        <v>1.17</v>
      </c>
      <c r="Z92" s="3">
        <v>1.28</v>
      </c>
      <c r="AA92" s="3">
        <v>0.99</v>
      </c>
      <c r="AB92" s="3">
        <v>0.86</v>
      </c>
      <c r="AC92" s="3">
        <v>0.92</v>
      </c>
      <c r="AD92" s="3">
        <v>0.69</v>
      </c>
      <c r="AE92" s="3">
        <v>6.16</v>
      </c>
      <c r="AF92" s="4">
        <v>2.2604000000000002</v>
      </c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</row>
    <row r="93" spans="1:104">
      <c r="A93" s="2" t="s">
        <v>274</v>
      </c>
      <c r="B93" s="2">
        <v>75031958</v>
      </c>
      <c r="C93" s="2">
        <v>75032806</v>
      </c>
      <c r="D93" s="2" t="s">
        <v>275</v>
      </c>
      <c r="E93" s="2" t="s">
        <v>276</v>
      </c>
      <c r="F93" s="3">
        <v>2</v>
      </c>
      <c r="G93" s="3">
        <v>1.0900000000000001</v>
      </c>
      <c r="H93" s="3">
        <v>1.45</v>
      </c>
      <c r="I93" s="3">
        <v>0.44</v>
      </c>
      <c r="J93" s="3">
        <v>0.28000000000000003</v>
      </c>
      <c r="K93" s="3">
        <v>0.57999999999999996</v>
      </c>
      <c r="L93" s="3">
        <v>1.05</v>
      </c>
      <c r="M93" s="3">
        <v>1.9</v>
      </c>
      <c r="N93" s="3">
        <v>1.57</v>
      </c>
      <c r="O93" s="3">
        <v>2.33</v>
      </c>
      <c r="P93" s="3">
        <v>1.77</v>
      </c>
      <c r="Q93" s="3">
        <v>1.92</v>
      </c>
      <c r="R93" s="3">
        <v>2.2599999999999998</v>
      </c>
      <c r="S93" s="3">
        <v>7.93</v>
      </c>
      <c r="T93" s="3">
        <v>7.65</v>
      </c>
      <c r="U93" s="3">
        <v>7.58</v>
      </c>
      <c r="V93" s="3">
        <v>7.83</v>
      </c>
      <c r="W93" s="3">
        <v>8.42</v>
      </c>
      <c r="X93" s="3">
        <v>7.9</v>
      </c>
      <c r="Y93" s="3">
        <v>5.59</v>
      </c>
      <c r="Z93" s="3">
        <v>5.75</v>
      </c>
      <c r="AA93" s="3">
        <v>5.16</v>
      </c>
      <c r="AB93" s="3">
        <v>3.98</v>
      </c>
      <c r="AC93" s="3">
        <v>4.8899999999999997</v>
      </c>
      <c r="AD93" s="3">
        <v>4.75</v>
      </c>
      <c r="AE93" s="3">
        <v>8.42</v>
      </c>
      <c r="AF93" s="4">
        <v>3.8428000000000004</v>
      </c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</row>
    <row r="94" spans="1:104">
      <c r="A94" s="2" t="s">
        <v>277</v>
      </c>
      <c r="B94" s="2">
        <v>75100019</v>
      </c>
      <c r="C94" s="2">
        <v>75100675</v>
      </c>
      <c r="D94" s="2" t="s">
        <v>278</v>
      </c>
      <c r="E94" s="2" t="s">
        <v>279</v>
      </c>
      <c r="F94" s="3">
        <v>3.96</v>
      </c>
      <c r="G94" s="3">
        <v>6.02</v>
      </c>
      <c r="H94" s="3">
        <v>5.94</v>
      </c>
      <c r="I94" s="3">
        <v>0.71</v>
      </c>
      <c r="J94" s="3">
        <v>0.81</v>
      </c>
      <c r="K94" s="3">
        <v>1.41</v>
      </c>
      <c r="L94" s="3">
        <v>2.82</v>
      </c>
      <c r="M94" s="3">
        <v>1.38</v>
      </c>
      <c r="N94" s="3">
        <v>1.41</v>
      </c>
      <c r="O94" s="3">
        <v>0</v>
      </c>
      <c r="P94" s="3">
        <v>0</v>
      </c>
      <c r="Q94" s="3">
        <v>0.04</v>
      </c>
      <c r="R94" s="3">
        <v>0</v>
      </c>
      <c r="S94" s="3">
        <v>0.26</v>
      </c>
      <c r="T94" s="3">
        <v>0</v>
      </c>
      <c r="U94" s="3">
        <v>0.22</v>
      </c>
      <c r="V94" s="3">
        <v>0.44</v>
      </c>
      <c r="W94" s="3">
        <v>0.13</v>
      </c>
      <c r="X94" s="3">
        <v>0</v>
      </c>
      <c r="Y94" s="3">
        <v>0</v>
      </c>
      <c r="Z94" s="3">
        <v>0</v>
      </c>
      <c r="AA94" s="3">
        <v>0</v>
      </c>
      <c r="AB94" s="3">
        <v>0.26</v>
      </c>
      <c r="AC94" s="3">
        <v>0</v>
      </c>
      <c r="AD94" s="3">
        <v>0</v>
      </c>
      <c r="AE94" s="3">
        <v>6.02</v>
      </c>
      <c r="AF94" s="4">
        <v>1.0324</v>
      </c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</row>
    <row r="95" spans="1:104">
      <c r="A95" s="2" t="s">
        <v>280</v>
      </c>
      <c r="B95" s="2">
        <v>75142562</v>
      </c>
      <c r="C95" s="2">
        <v>75144184</v>
      </c>
      <c r="D95" s="2" t="s">
        <v>281</v>
      </c>
      <c r="E95" s="2" t="s">
        <v>282</v>
      </c>
      <c r="F95" s="3">
        <v>5.86</v>
      </c>
      <c r="G95" s="3">
        <v>9.0299999999999994</v>
      </c>
      <c r="H95" s="3">
        <v>7.52</v>
      </c>
      <c r="I95" s="3">
        <v>0.48</v>
      </c>
      <c r="J95" s="3">
        <v>0.71</v>
      </c>
      <c r="K95" s="3">
        <v>0.69</v>
      </c>
      <c r="L95" s="3">
        <v>0.56999999999999995</v>
      </c>
      <c r="M95" s="3">
        <v>0.85</v>
      </c>
      <c r="N95" s="3">
        <v>0.77</v>
      </c>
      <c r="O95" s="3">
        <v>0.4</v>
      </c>
      <c r="P95" s="3">
        <v>0.55000000000000004</v>
      </c>
      <c r="Q95" s="3">
        <v>0.84</v>
      </c>
      <c r="R95" s="3">
        <v>1.05</v>
      </c>
      <c r="S95" s="3">
        <v>0.16</v>
      </c>
      <c r="T95" s="3">
        <v>0.28999999999999998</v>
      </c>
      <c r="U95" s="3">
        <v>0.45</v>
      </c>
      <c r="V95" s="3">
        <v>0.36</v>
      </c>
      <c r="W95" s="3">
        <v>0.05</v>
      </c>
      <c r="X95" s="3">
        <v>0.15</v>
      </c>
      <c r="Y95" s="3">
        <v>0.72</v>
      </c>
      <c r="Z95" s="3">
        <v>1.24</v>
      </c>
      <c r="AA95" s="3">
        <v>1.41</v>
      </c>
      <c r="AB95" s="3">
        <v>0.52</v>
      </c>
      <c r="AC95" s="3">
        <v>0.51</v>
      </c>
      <c r="AD95" s="3">
        <v>0.56000000000000005</v>
      </c>
      <c r="AE95" s="3">
        <v>9.0299999999999994</v>
      </c>
      <c r="AF95" s="4">
        <v>1.4296</v>
      </c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</row>
    <row r="96" spans="1:104">
      <c r="A96" s="2" t="s">
        <v>283</v>
      </c>
      <c r="B96" s="2">
        <v>75152873</v>
      </c>
      <c r="C96" s="2">
        <v>75154597</v>
      </c>
      <c r="D96" s="2" t="s">
        <v>284</v>
      </c>
      <c r="E96" s="2" t="s">
        <v>42</v>
      </c>
      <c r="F96" s="3">
        <v>2.96</v>
      </c>
      <c r="G96" s="3">
        <v>3.28</v>
      </c>
      <c r="H96" s="3">
        <v>2.4</v>
      </c>
      <c r="I96" s="3">
        <v>1.29</v>
      </c>
      <c r="J96" s="3">
        <v>1.54</v>
      </c>
      <c r="K96" s="3">
        <v>1.42</v>
      </c>
      <c r="L96" s="3">
        <v>2.09</v>
      </c>
      <c r="M96" s="3">
        <v>1.54</v>
      </c>
      <c r="N96" s="3">
        <v>1.61</v>
      </c>
      <c r="O96" s="3">
        <v>0.65</v>
      </c>
      <c r="P96" s="3">
        <v>0.36</v>
      </c>
      <c r="Q96" s="3">
        <v>0.68</v>
      </c>
      <c r="R96" s="3">
        <v>0.56999999999999995</v>
      </c>
      <c r="S96" s="3">
        <v>1.32</v>
      </c>
      <c r="T96" s="3">
        <v>0.66</v>
      </c>
      <c r="U96" s="3">
        <v>1.37</v>
      </c>
      <c r="V96" s="3">
        <v>1.39</v>
      </c>
      <c r="W96" s="3">
        <v>1.2</v>
      </c>
      <c r="X96" s="3">
        <v>1.26</v>
      </c>
      <c r="Y96" s="3">
        <v>1.51</v>
      </c>
      <c r="Z96" s="3">
        <v>0.73</v>
      </c>
      <c r="AA96" s="3">
        <v>1.28</v>
      </c>
      <c r="AB96" s="3">
        <v>1.39</v>
      </c>
      <c r="AC96" s="3">
        <v>0.59</v>
      </c>
      <c r="AD96" s="3">
        <v>0.98</v>
      </c>
      <c r="AE96" s="3">
        <v>3.28</v>
      </c>
      <c r="AF96" s="4">
        <v>1.3628</v>
      </c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</row>
    <row r="97" spans="1:104">
      <c r="A97" s="2" t="s">
        <v>285</v>
      </c>
      <c r="B97" s="2">
        <v>75155724</v>
      </c>
      <c r="C97" s="2">
        <v>75157795</v>
      </c>
      <c r="D97" s="2" t="s">
        <v>286</v>
      </c>
      <c r="E97" s="2" t="s">
        <v>42</v>
      </c>
      <c r="F97" s="3">
        <v>6.59</v>
      </c>
      <c r="G97" s="3">
        <v>5.91</v>
      </c>
      <c r="H97" s="3">
        <v>6.2</v>
      </c>
      <c r="I97" s="3">
        <v>4.8499999999999996</v>
      </c>
      <c r="J97" s="3">
        <v>5.46</v>
      </c>
      <c r="K97" s="3">
        <v>4.33</v>
      </c>
      <c r="L97" s="3">
        <v>2.76</v>
      </c>
      <c r="M97" s="3">
        <v>4.46</v>
      </c>
      <c r="N97" s="3">
        <v>3.89</v>
      </c>
      <c r="O97" s="3">
        <v>2.84</v>
      </c>
      <c r="P97" s="3">
        <v>4.12</v>
      </c>
      <c r="Q97" s="3">
        <v>2.63</v>
      </c>
      <c r="R97" s="3">
        <v>4.6500000000000004</v>
      </c>
      <c r="S97" s="3">
        <v>2.5</v>
      </c>
      <c r="T97" s="3">
        <v>1.77</v>
      </c>
      <c r="U97" s="3">
        <v>2.88</v>
      </c>
      <c r="V97" s="3">
        <v>1.93</v>
      </c>
      <c r="W97" s="3">
        <v>2.11</v>
      </c>
      <c r="X97" s="3">
        <v>1.1499999999999999</v>
      </c>
      <c r="Y97" s="3">
        <v>3.31</v>
      </c>
      <c r="Z97" s="3">
        <v>3.43</v>
      </c>
      <c r="AA97" s="3">
        <v>2.96</v>
      </c>
      <c r="AB97" s="3">
        <v>3.68</v>
      </c>
      <c r="AC97" s="3">
        <v>3.16</v>
      </c>
      <c r="AD97" s="3">
        <v>2.42</v>
      </c>
      <c r="AE97" s="3">
        <v>6.59</v>
      </c>
      <c r="AF97" s="4">
        <v>3.5996000000000006</v>
      </c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</row>
    <row r="98" spans="1:104">
      <c r="A98" s="2" t="s">
        <v>287</v>
      </c>
      <c r="B98" s="2">
        <v>75159361</v>
      </c>
      <c r="C98" s="2">
        <v>75161815</v>
      </c>
      <c r="D98" s="2" t="s">
        <v>288</v>
      </c>
      <c r="E98" s="2" t="s">
        <v>289</v>
      </c>
      <c r="F98" s="3">
        <v>2.68</v>
      </c>
      <c r="G98" s="3">
        <v>3.57</v>
      </c>
      <c r="H98" s="3">
        <v>3.24</v>
      </c>
      <c r="I98" s="3">
        <v>1.97</v>
      </c>
      <c r="J98" s="3">
        <v>2.2000000000000002</v>
      </c>
      <c r="K98" s="3">
        <v>1.88</v>
      </c>
      <c r="L98" s="3">
        <v>1.24</v>
      </c>
      <c r="M98" s="3">
        <v>2.16</v>
      </c>
      <c r="N98" s="3">
        <v>1.37</v>
      </c>
      <c r="O98" s="3">
        <v>1.21</v>
      </c>
      <c r="P98" s="3">
        <v>1.01</v>
      </c>
      <c r="Q98" s="3">
        <v>1.5</v>
      </c>
      <c r="R98" s="3">
        <v>1.52</v>
      </c>
      <c r="S98" s="3">
        <v>1.72</v>
      </c>
      <c r="T98" s="3">
        <v>1.63</v>
      </c>
      <c r="U98" s="3">
        <v>1.51</v>
      </c>
      <c r="V98" s="3">
        <v>1.61</v>
      </c>
      <c r="W98" s="3">
        <v>1.63</v>
      </c>
      <c r="X98" s="3">
        <v>1.19</v>
      </c>
      <c r="Y98" s="3">
        <v>2.92</v>
      </c>
      <c r="Z98" s="3">
        <v>2.13</v>
      </c>
      <c r="AA98" s="3">
        <v>2.0099999999999998</v>
      </c>
      <c r="AB98" s="3">
        <v>2.5299999999999998</v>
      </c>
      <c r="AC98" s="3">
        <v>1.78</v>
      </c>
      <c r="AD98" s="3">
        <v>1.96</v>
      </c>
      <c r="AE98" s="3">
        <v>3.57</v>
      </c>
      <c r="AF98" s="4">
        <v>1.9268000000000003</v>
      </c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</row>
    <row r="99" spans="1:104">
      <c r="A99" s="2" t="s">
        <v>290</v>
      </c>
      <c r="B99" s="2">
        <v>75184674</v>
      </c>
      <c r="C99" s="2">
        <v>75187962</v>
      </c>
      <c r="D99" s="2" t="s">
        <v>291</v>
      </c>
      <c r="E99" s="2" t="s">
        <v>292</v>
      </c>
      <c r="F99" s="3">
        <v>1.33</v>
      </c>
      <c r="G99" s="3">
        <v>0.85</v>
      </c>
      <c r="H99" s="3">
        <v>1.28</v>
      </c>
      <c r="I99" s="3">
        <v>1.01</v>
      </c>
      <c r="J99" s="3">
        <v>0.84</v>
      </c>
      <c r="K99" s="3">
        <v>0.9</v>
      </c>
      <c r="L99" s="3">
        <v>0.47</v>
      </c>
      <c r="M99" s="3">
        <v>0.46</v>
      </c>
      <c r="N99" s="3">
        <v>0.69</v>
      </c>
      <c r="O99" s="3">
        <v>3.22</v>
      </c>
      <c r="P99" s="3">
        <v>1.74</v>
      </c>
      <c r="Q99" s="3">
        <v>4.8</v>
      </c>
      <c r="R99" s="3">
        <v>4.33</v>
      </c>
      <c r="S99" s="3">
        <v>0.69</v>
      </c>
      <c r="T99" s="3">
        <v>1.1399999999999999</v>
      </c>
      <c r="U99" s="3">
        <v>0.78</v>
      </c>
      <c r="V99" s="3">
        <v>1.0900000000000001</v>
      </c>
      <c r="W99" s="3">
        <v>0.97</v>
      </c>
      <c r="X99" s="3">
        <v>0.94</v>
      </c>
      <c r="Y99" s="3">
        <v>4.37</v>
      </c>
      <c r="Z99" s="3">
        <v>3.73</v>
      </c>
      <c r="AA99" s="3">
        <v>4.0599999999999996</v>
      </c>
      <c r="AB99" s="3">
        <v>3.8</v>
      </c>
      <c r="AC99" s="3">
        <v>2.87</v>
      </c>
      <c r="AD99" s="3">
        <v>3.78</v>
      </c>
      <c r="AE99" s="3">
        <v>4.8</v>
      </c>
      <c r="AF99" s="4">
        <v>2.0055999999999998</v>
      </c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</row>
    <row r="100" spans="1:104">
      <c r="A100" s="2" t="s">
        <v>293</v>
      </c>
      <c r="B100" s="2">
        <v>75193038</v>
      </c>
      <c r="C100" s="2">
        <v>75196907</v>
      </c>
      <c r="D100" s="2" t="s">
        <v>294</v>
      </c>
      <c r="E100" s="2" t="s">
        <v>267</v>
      </c>
      <c r="F100" s="3">
        <v>3.97</v>
      </c>
      <c r="G100" s="3">
        <v>3.05</v>
      </c>
      <c r="H100" s="3">
        <v>3.22</v>
      </c>
      <c r="I100" s="3">
        <v>5.3</v>
      </c>
      <c r="J100" s="3">
        <v>5.12</v>
      </c>
      <c r="K100" s="3">
        <v>4.09</v>
      </c>
      <c r="L100" s="3">
        <v>2.0499999999999998</v>
      </c>
      <c r="M100" s="3">
        <v>2.76</v>
      </c>
      <c r="N100" s="3">
        <v>3.33</v>
      </c>
      <c r="O100" s="3">
        <v>0.97</v>
      </c>
      <c r="P100" s="3">
        <v>0.88</v>
      </c>
      <c r="Q100" s="3">
        <v>0.78</v>
      </c>
      <c r="R100" s="3">
        <v>0.95</v>
      </c>
      <c r="S100" s="3">
        <v>1.1399999999999999</v>
      </c>
      <c r="T100" s="3">
        <v>1.47</v>
      </c>
      <c r="U100" s="3">
        <v>1.81</v>
      </c>
      <c r="V100" s="3">
        <v>1.56</v>
      </c>
      <c r="W100" s="3">
        <v>1.56</v>
      </c>
      <c r="X100" s="3">
        <v>1.1100000000000001</v>
      </c>
      <c r="Y100" s="3">
        <v>1.68</v>
      </c>
      <c r="Z100" s="3">
        <v>1.28</v>
      </c>
      <c r="AA100" s="3">
        <v>1.1499999999999999</v>
      </c>
      <c r="AB100" s="3">
        <v>1.1000000000000001</v>
      </c>
      <c r="AC100" s="3">
        <v>1.1399999999999999</v>
      </c>
      <c r="AD100" s="3">
        <v>1.26</v>
      </c>
      <c r="AE100" s="3">
        <v>5.3</v>
      </c>
      <c r="AF100" s="4">
        <v>2.1092000000000004</v>
      </c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</row>
    <row r="101" spans="1:104">
      <c r="A101" s="2" t="s">
        <v>295</v>
      </c>
      <c r="B101" s="2">
        <v>75341537</v>
      </c>
      <c r="C101" s="2">
        <v>75343473</v>
      </c>
      <c r="D101" s="2" t="s">
        <v>296</v>
      </c>
      <c r="E101" s="2" t="s">
        <v>297</v>
      </c>
      <c r="F101" s="3">
        <v>7.51</v>
      </c>
      <c r="G101" s="3">
        <v>8.98</v>
      </c>
      <c r="H101" s="3">
        <v>6.95</v>
      </c>
      <c r="I101" s="3">
        <v>7.46</v>
      </c>
      <c r="J101" s="3">
        <v>6.63</v>
      </c>
      <c r="K101" s="3">
        <v>8.69</v>
      </c>
      <c r="L101" s="3">
        <v>11.81</v>
      </c>
      <c r="M101" s="3">
        <v>12.27</v>
      </c>
      <c r="N101" s="3">
        <v>12.59</v>
      </c>
      <c r="O101" s="3">
        <v>16.22</v>
      </c>
      <c r="P101" s="3">
        <v>15.22</v>
      </c>
      <c r="Q101" s="3">
        <v>19.37</v>
      </c>
      <c r="R101" s="3">
        <v>13.36</v>
      </c>
      <c r="S101" s="3">
        <v>27.29</v>
      </c>
      <c r="T101" s="3">
        <v>28.12</v>
      </c>
      <c r="U101" s="3">
        <v>21.25</v>
      </c>
      <c r="V101" s="3">
        <v>21.84</v>
      </c>
      <c r="W101" s="3">
        <v>24.82</v>
      </c>
      <c r="X101" s="3">
        <v>34.380000000000003</v>
      </c>
      <c r="Y101" s="3">
        <v>17.850000000000001</v>
      </c>
      <c r="Z101" s="3">
        <v>19.63</v>
      </c>
      <c r="AA101" s="3">
        <v>17.760000000000002</v>
      </c>
      <c r="AB101" s="3">
        <v>19.93</v>
      </c>
      <c r="AC101" s="3">
        <v>20.93</v>
      </c>
      <c r="AD101" s="3">
        <v>20.55</v>
      </c>
      <c r="AE101" s="3">
        <v>34.380000000000003</v>
      </c>
      <c r="AF101" s="4">
        <v>16.856400000000001</v>
      </c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</row>
    <row r="102" spans="1:104">
      <c r="A102" s="2" t="s">
        <v>298</v>
      </c>
      <c r="B102" s="2">
        <v>75344849</v>
      </c>
      <c r="C102" s="2">
        <v>75346579</v>
      </c>
      <c r="D102" s="2" t="s">
        <v>299</v>
      </c>
      <c r="E102" s="2" t="s">
        <v>300</v>
      </c>
      <c r="F102" s="3">
        <v>3.49</v>
      </c>
      <c r="G102" s="3">
        <v>2.17</v>
      </c>
      <c r="H102" s="3">
        <v>3.2</v>
      </c>
      <c r="I102" s="3">
        <v>2.4900000000000002</v>
      </c>
      <c r="J102" s="3">
        <v>2.98</v>
      </c>
      <c r="K102" s="3">
        <v>2.76</v>
      </c>
      <c r="L102" s="3">
        <v>3.59</v>
      </c>
      <c r="M102" s="3">
        <v>3.24</v>
      </c>
      <c r="N102" s="3">
        <v>2.96</v>
      </c>
      <c r="O102" s="3">
        <v>3.06</v>
      </c>
      <c r="P102" s="3">
        <v>3.29</v>
      </c>
      <c r="Q102" s="3">
        <v>5.26</v>
      </c>
      <c r="R102" s="3">
        <v>4.42</v>
      </c>
      <c r="S102" s="3">
        <v>5.33</v>
      </c>
      <c r="T102" s="3">
        <v>4.43</v>
      </c>
      <c r="U102" s="3">
        <v>4.12</v>
      </c>
      <c r="V102" s="3">
        <v>4.51</v>
      </c>
      <c r="W102" s="3">
        <v>3.91</v>
      </c>
      <c r="X102" s="3">
        <v>4.21</v>
      </c>
      <c r="Y102" s="3">
        <v>4.22</v>
      </c>
      <c r="Z102" s="3">
        <v>3.44</v>
      </c>
      <c r="AA102" s="3">
        <v>3.57</v>
      </c>
      <c r="AB102" s="3">
        <v>3.41</v>
      </c>
      <c r="AC102" s="3">
        <v>4.4000000000000004</v>
      </c>
      <c r="AD102" s="3">
        <v>3.42</v>
      </c>
      <c r="AE102" s="3">
        <v>5.33</v>
      </c>
      <c r="AF102" s="4">
        <v>3.6751999999999994</v>
      </c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</row>
    <row r="103" spans="1:104">
      <c r="A103" s="2" t="s">
        <v>301</v>
      </c>
      <c r="B103" s="2">
        <v>75366629</v>
      </c>
      <c r="C103" s="2">
        <v>75369066</v>
      </c>
      <c r="D103" s="2" t="s">
        <v>302</v>
      </c>
      <c r="E103" s="2" t="s">
        <v>303</v>
      </c>
      <c r="F103" s="3">
        <v>2.37</v>
      </c>
      <c r="G103" s="3">
        <v>2.15</v>
      </c>
      <c r="H103" s="3">
        <v>2.0699999999999998</v>
      </c>
      <c r="I103" s="3">
        <v>2.35</v>
      </c>
      <c r="J103" s="3">
        <v>2</v>
      </c>
      <c r="K103" s="3">
        <v>2.25</v>
      </c>
      <c r="L103" s="3">
        <v>1.23</v>
      </c>
      <c r="M103" s="3">
        <v>1.57</v>
      </c>
      <c r="N103" s="3">
        <v>1.43</v>
      </c>
      <c r="O103" s="3">
        <v>0.91</v>
      </c>
      <c r="P103" s="3">
        <v>0.65</v>
      </c>
      <c r="Q103" s="3">
        <v>0.91</v>
      </c>
      <c r="R103" s="3">
        <v>0.55000000000000004</v>
      </c>
      <c r="S103" s="3">
        <v>0.69</v>
      </c>
      <c r="T103" s="3">
        <v>0.45</v>
      </c>
      <c r="U103" s="3">
        <v>0.67</v>
      </c>
      <c r="V103" s="3">
        <v>0.76</v>
      </c>
      <c r="W103" s="3">
        <v>0.73</v>
      </c>
      <c r="X103" s="3">
        <v>0.57999999999999996</v>
      </c>
      <c r="Y103" s="3">
        <v>1.1000000000000001</v>
      </c>
      <c r="Z103" s="3">
        <v>0.75</v>
      </c>
      <c r="AA103" s="3">
        <v>1.04</v>
      </c>
      <c r="AB103" s="3">
        <v>0.71</v>
      </c>
      <c r="AC103" s="3">
        <v>0.7</v>
      </c>
      <c r="AD103" s="3">
        <v>0.79</v>
      </c>
      <c r="AE103" s="3">
        <v>2.37</v>
      </c>
      <c r="AF103" s="4">
        <v>1.1764000000000001</v>
      </c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</row>
    <row r="104" spans="1:104">
      <c r="A104" s="2" t="s">
        <v>304</v>
      </c>
      <c r="B104" s="2">
        <v>75387498</v>
      </c>
      <c r="C104" s="2">
        <v>75390860</v>
      </c>
      <c r="D104" s="2" t="s">
        <v>305</v>
      </c>
      <c r="E104" s="2" t="s">
        <v>306</v>
      </c>
      <c r="F104" s="3">
        <v>1.8</v>
      </c>
      <c r="G104" s="3">
        <v>1.91</v>
      </c>
      <c r="H104" s="3">
        <v>1.51</v>
      </c>
      <c r="I104" s="3">
        <v>2.64</v>
      </c>
      <c r="J104" s="3">
        <v>2.08</v>
      </c>
      <c r="K104" s="3">
        <v>2.8</v>
      </c>
      <c r="L104" s="3">
        <v>2.62</v>
      </c>
      <c r="M104" s="3">
        <v>2.76</v>
      </c>
      <c r="N104" s="3">
        <v>2.88</v>
      </c>
      <c r="O104" s="3">
        <v>0.71</v>
      </c>
      <c r="P104" s="3">
        <v>0.86</v>
      </c>
      <c r="Q104" s="3">
        <v>0.73</v>
      </c>
      <c r="R104" s="3">
        <v>1</v>
      </c>
      <c r="S104" s="3">
        <v>1.54</v>
      </c>
      <c r="T104" s="3">
        <v>1.63</v>
      </c>
      <c r="U104" s="3">
        <v>1.6</v>
      </c>
      <c r="V104" s="3">
        <v>1.75</v>
      </c>
      <c r="W104" s="3">
        <v>1.42</v>
      </c>
      <c r="X104" s="3">
        <v>1.42</v>
      </c>
      <c r="Y104" s="3">
        <v>1.17</v>
      </c>
      <c r="Z104" s="3">
        <v>1.26</v>
      </c>
      <c r="AA104" s="3">
        <v>1.3</v>
      </c>
      <c r="AB104" s="3">
        <v>1.1200000000000001</v>
      </c>
      <c r="AC104" s="3">
        <v>0.86</v>
      </c>
      <c r="AD104" s="3">
        <v>0.89</v>
      </c>
      <c r="AE104" s="3">
        <v>2.88</v>
      </c>
      <c r="AF104" s="4">
        <v>1.6103999999999996</v>
      </c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</row>
    <row r="105" spans="1:104">
      <c r="A105" s="2" t="s">
        <v>307</v>
      </c>
      <c r="B105" s="2">
        <v>75393778</v>
      </c>
      <c r="C105" s="2">
        <v>75394269</v>
      </c>
      <c r="D105" s="2" t="s">
        <v>42</v>
      </c>
      <c r="E105" s="2" t="s">
        <v>42</v>
      </c>
      <c r="F105" s="3">
        <v>0</v>
      </c>
      <c r="G105" s="3">
        <v>0</v>
      </c>
      <c r="H105" s="3">
        <v>0</v>
      </c>
      <c r="I105" s="3">
        <v>0.13</v>
      </c>
      <c r="J105" s="3">
        <v>0.12</v>
      </c>
      <c r="K105" s="3">
        <v>0.13</v>
      </c>
      <c r="L105" s="3">
        <v>0</v>
      </c>
      <c r="M105" s="3">
        <v>7.0000000000000007E-2</v>
      </c>
      <c r="N105" s="3">
        <v>0.11</v>
      </c>
      <c r="O105" s="3">
        <v>0.46</v>
      </c>
      <c r="P105" s="3">
        <v>1.02</v>
      </c>
      <c r="Q105" s="3">
        <v>0.78</v>
      </c>
      <c r="R105" s="3">
        <v>1.62</v>
      </c>
      <c r="S105" s="3">
        <v>0.18</v>
      </c>
      <c r="T105" s="3">
        <v>0.26</v>
      </c>
      <c r="U105" s="3">
        <v>0.22</v>
      </c>
      <c r="V105" s="3">
        <v>0.08</v>
      </c>
      <c r="W105" s="3">
        <v>0</v>
      </c>
      <c r="X105" s="3">
        <v>0.34</v>
      </c>
      <c r="Y105" s="3">
        <v>7.47</v>
      </c>
      <c r="Z105" s="3">
        <v>2.73</v>
      </c>
      <c r="AA105" s="3">
        <v>4.82</v>
      </c>
      <c r="AB105" s="3">
        <v>1.89</v>
      </c>
      <c r="AC105" s="3">
        <v>2.5299999999999998</v>
      </c>
      <c r="AD105" s="3">
        <v>2.4300000000000002</v>
      </c>
      <c r="AE105" s="3">
        <v>7.47</v>
      </c>
      <c r="AF105" s="4">
        <v>1.0956000000000001</v>
      </c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</row>
    <row r="106" spans="1:104">
      <c r="A106" s="2" t="s">
        <v>308</v>
      </c>
      <c r="B106" s="2">
        <v>75405538</v>
      </c>
      <c r="C106" s="2">
        <v>75405978</v>
      </c>
      <c r="D106" s="2" t="s">
        <v>309</v>
      </c>
      <c r="E106" s="2" t="s">
        <v>42</v>
      </c>
      <c r="F106" s="3">
        <v>0.2</v>
      </c>
      <c r="G106" s="3">
        <v>1.2</v>
      </c>
      <c r="H106" s="3">
        <v>0.47</v>
      </c>
      <c r="I106" s="3">
        <v>0.14000000000000001</v>
      </c>
      <c r="J106" s="3">
        <v>0.34</v>
      </c>
      <c r="K106" s="3">
        <v>0</v>
      </c>
      <c r="L106" s="3">
        <v>0.3</v>
      </c>
      <c r="M106" s="3">
        <v>0</v>
      </c>
      <c r="N106" s="3">
        <v>0.12</v>
      </c>
      <c r="O106" s="3">
        <v>3.47</v>
      </c>
      <c r="P106" s="3">
        <v>2.41</v>
      </c>
      <c r="Q106" s="3">
        <v>2.41</v>
      </c>
      <c r="R106" s="3">
        <v>4.26</v>
      </c>
      <c r="S106" s="3">
        <v>0.88</v>
      </c>
      <c r="T106" s="3">
        <v>2.0099999999999998</v>
      </c>
      <c r="U106" s="3">
        <v>1.32</v>
      </c>
      <c r="V106" s="3">
        <v>0.66</v>
      </c>
      <c r="W106" s="3">
        <v>0.75</v>
      </c>
      <c r="X106" s="3">
        <v>1.52</v>
      </c>
      <c r="Y106" s="3">
        <v>3.15</v>
      </c>
      <c r="Z106" s="3">
        <v>1.83</v>
      </c>
      <c r="AA106" s="3">
        <v>1.0900000000000001</v>
      </c>
      <c r="AB106" s="3">
        <v>3.45</v>
      </c>
      <c r="AC106" s="3">
        <v>2.72</v>
      </c>
      <c r="AD106" s="3">
        <v>2.9</v>
      </c>
      <c r="AE106" s="3">
        <v>4.26</v>
      </c>
      <c r="AF106" s="4">
        <v>1.5039999999999998</v>
      </c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</row>
    <row r="107" spans="1:104">
      <c r="A107" s="2" t="s">
        <v>310</v>
      </c>
      <c r="B107" s="2">
        <v>75419325</v>
      </c>
      <c r="C107" s="2">
        <v>75420934</v>
      </c>
      <c r="D107" s="2" t="s">
        <v>311</v>
      </c>
      <c r="E107" s="2" t="s">
        <v>312</v>
      </c>
      <c r="F107" s="3">
        <v>2.29</v>
      </c>
      <c r="G107" s="3">
        <v>3.33</v>
      </c>
      <c r="H107" s="3">
        <v>2.36</v>
      </c>
      <c r="I107" s="3">
        <v>2.69</v>
      </c>
      <c r="J107" s="3">
        <v>4.57</v>
      </c>
      <c r="K107" s="3">
        <v>1.68</v>
      </c>
      <c r="L107" s="3">
        <v>2.2200000000000002</v>
      </c>
      <c r="M107" s="3">
        <v>2.4</v>
      </c>
      <c r="N107" s="3">
        <v>1.62</v>
      </c>
      <c r="O107" s="3">
        <v>0.11</v>
      </c>
      <c r="P107" s="3">
        <v>0.03</v>
      </c>
      <c r="Q107" s="3">
        <v>0.16</v>
      </c>
      <c r="R107" s="3">
        <v>7.0000000000000007E-2</v>
      </c>
      <c r="S107" s="3">
        <v>5.76</v>
      </c>
      <c r="T107" s="3">
        <v>8.92</v>
      </c>
      <c r="U107" s="3">
        <v>8.6300000000000008</v>
      </c>
      <c r="V107" s="3">
        <v>17.399999999999999</v>
      </c>
      <c r="W107" s="3">
        <v>8.1300000000000008</v>
      </c>
      <c r="X107" s="3">
        <v>6.43</v>
      </c>
      <c r="Y107" s="3">
        <v>10.46</v>
      </c>
      <c r="Z107" s="3">
        <v>4.28</v>
      </c>
      <c r="AA107" s="3">
        <v>2.99</v>
      </c>
      <c r="AB107" s="3">
        <v>1.76</v>
      </c>
      <c r="AC107" s="3">
        <v>2.21</v>
      </c>
      <c r="AD107" s="3">
        <v>1.79</v>
      </c>
      <c r="AE107" s="3">
        <v>17.399999999999999</v>
      </c>
      <c r="AF107" s="4">
        <v>4.0916000000000006</v>
      </c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</row>
    <row r="108" spans="1:104">
      <c r="A108" s="2" t="s">
        <v>313</v>
      </c>
      <c r="B108" s="2">
        <v>75467779</v>
      </c>
      <c r="C108" s="2">
        <v>75468260</v>
      </c>
      <c r="D108" s="2" t="s">
        <v>314</v>
      </c>
      <c r="E108" s="2" t="s">
        <v>36</v>
      </c>
      <c r="F108" s="3">
        <v>3.03</v>
      </c>
      <c r="G108" s="3">
        <v>0.89</v>
      </c>
      <c r="H108" s="3">
        <v>3.27</v>
      </c>
      <c r="I108" s="3">
        <v>2.83</v>
      </c>
      <c r="J108" s="3">
        <v>3.92</v>
      </c>
      <c r="K108" s="3">
        <v>1.65</v>
      </c>
      <c r="L108" s="3">
        <v>1.31</v>
      </c>
      <c r="M108" s="3">
        <v>2.44</v>
      </c>
      <c r="N108" s="3">
        <v>2.09</v>
      </c>
      <c r="O108" s="3">
        <v>4.7</v>
      </c>
      <c r="P108" s="3">
        <v>3.45</v>
      </c>
      <c r="Q108" s="3">
        <v>8</v>
      </c>
      <c r="R108" s="3">
        <v>9.33</v>
      </c>
      <c r="S108" s="3">
        <v>3.67</v>
      </c>
      <c r="T108" s="3">
        <v>4.99</v>
      </c>
      <c r="U108" s="3">
        <v>4.83</v>
      </c>
      <c r="V108" s="3">
        <v>4.37</v>
      </c>
      <c r="W108" s="3">
        <v>2.83</v>
      </c>
      <c r="X108" s="3">
        <v>3.65</v>
      </c>
      <c r="Y108" s="3">
        <v>10.050000000000001</v>
      </c>
      <c r="Z108" s="3">
        <v>9.58</v>
      </c>
      <c r="AA108" s="3">
        <v>6.92</v>
      </c>
      <c r="AB108" s="3">
        <v>7.98</v>
      </c>
      <c r="AC108" s="3">
        <v>5.94</v>
      </c>
      <c r="AD108" s="3">
        <v>7.01</v>
      </c>
      <c r="AE108" s="3">
        <v>10.050000000000001</v>
      </c>
      <c r="AF108" s="4">
        <v>4.7492000000000001</v>
      </c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</row>
    <row r="109" spans="1:104">
      <c r="A109" s="2" t="s">
        <v>315</v>
      </c>
      <c r="B109" s="2">
        <v>75518918</v>
      </c>
      <c r="C109" s="2">
        <v>75524737</v>
      </c>
      <c r="D109" s="2" t="s">
        <v>316</v>
      </c>
      <c r="E109" s="2" t="s">
        <v>317</v>
      </c>
      <c r="F109" s="3">
        <v>4.0199999999999996</v>
      </c>
      <c r="G109" s="3">
        <v>4.16</v>
      </c>
      <c r="H109" s="3">
        <v>3.67</v>
      </c>
      <c r="I109" s="3">
        <v>9.89</v>
      </c>
      <c r="J109" s="3">
        <v>10.65</v>
      </c>
      <c r="K109" s="3">
        <v>8.14</v>
      </c>
      <c r="L109" s="3">
        <v>3.73</v>
      </c>
      <c r="M109" s="3">
        <v>3.93</v>
      </c>
      <c r="N109" s="3">
        <v>5.29</v>
      </c>
      <c r="O109" s="3">
        <v>0.88</v>
      </c>
      <c r="P109" s="3">
        <v>1.3</v>
      </c>
      <c r="Q109" s="3">
        <v>3.48</v>
      </c>
      <c r="R109" s="3">
        <v>4.47</v>
      </c>
      <c r="S109" s="3">
        <v>2.08</v>
      </c>
      <c r="T109" s="3">
        <v>3.52</v>
      </c>
      <c r="U109" s="3">
        <v>4.34</v>
      </c>
      <c r="V109" s="3">
        <v>1.1399999999999999</v>
      </c>
      <c r="W109" s="3">
        <v>0.38</v>
      </c>
      <c r="X109" s="3">
        <v>0.51</v>
      </c>
      <c r="Y109" s="3">
        <v>10.18</v>
      </c>
      <c r="Z109" s="3">
        <v>5.46</v>
      </c>
      <c r="AA109" s="3">
        <v>5.3</v>
      </c>
      <c r="AB109" s="3">
        <v>4.2</v>
      </c>
      <c r="AC109" s="3">
        <v>4.92</v>
      </c>
      <c r="AD109" s="3">
        <v>3.26</v>
      </c>
      <c r="AE109" s="3">
        <v>10.65</v>
      </c>
      <c r="AF109" s="4">
        <v>4.3559999999999999</v>
      </c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</row>
    <row r="110" spans="1:104">
      <c r="A110" s="2" t="s">
        <v>318</v>
      </c>
      <c r="B110" s="2">
        <v>75619687</v>
      </c>
      <c r="C110" s="2">
        <v>75623697</v>
      </c>
      <c r="D110" s="2" t="s">
        <v>319</v>
      </c>
      <c r="E110" s="2" t="s">
        <v>320</v>
      </c>
      <c r="F110" s="3">
        <v>3.38</v>
      </c>
      <c r="G110" s="3">
        <v>2.99</v>
      </c>
      <c r="H110" s="3">
        <v>3.63</v>
      </c>
      <c r="I110" s="3">
        <v>2.64</v>
      </c>
      <c r="J110" s="3">
        <v>2.9</v>
      </c>
      <c r="K110" s="3">
        <v>2.66</v>
      </c>
      <c r="L110" s="3">
        <v>1.93</v>
      </c>
      <c r="M110" s="3">
        <v>2.94</v>
      </c>
      <c r="N110" s="3">
        <v>2.86</v>
      </c>
      <c r="O110" s="3">
        <v>2.52</v>
      </c>
      <c r="P110" s="3">
        <v>2.4700000000000002</v>
      </c>
      <c r="Q110" s="3">
        <v>3.79</v>
      </c>
      <c r="R110" s="3">
        <v>3.94</v>
      </c>
      <c r="S110" s="3">
        <v>3.73</v>
      </c>
      <c r="T110" s="3">
        <v>3.47</v>
      </c>
      <c r="U110" s="3">
        <v>4.3899999999999997</v>
      </c>
      <c r="V110" s="3">
        <v>4.34</v>
      </c>
      <c r="W110" s="3">
        <v>4.1399999999999997</v>
      </c>
      <c r="X110" s="3">
        <v>3.72</v>
      </c>
      <c r="Y110" s="3">
        <v>5.38</v>
      </c>
      <c r="Z110" s="3">
        <v>5.75</v>
      </c>
      <c r="AA110" s="3">
        <v>4.96</v>
      </c>
      <c r="AB110" s="3">
        <v>5.34</v>
      </c>
      <c r="AC110" s="3">
        <v>4.26</v>
      </c>
      <c r="AD110" s="3">
        <v>5.09</v>
      </c>
      <c r="AE110" s="3">
        <v>5.75</v>
      </c>
      <c r="AF110" s="4">
        <v>3.7288000000000001</v>
      </c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</row>
    <row r="111" spans="1:104">
      <c r="A111" s="2" t="s">
        <v>321</v>
      </c>
      <c r="B111" s="2">
        <v>75685848</v>
      </c>
      <c r="C111" s="2">
        <v>75688670</v>
      </c>
      <c r="D111" s="2" t="s">
        <v>322</v>
      </c>
      <c r="E111" s="2" t="s">
        <v>42</v>
      </c>
      <c r="F111" s="3">
        <v>3.16</v>
      </c>
      <c r="G111" s="3">
        <v>3.3</v>
      </c>
      <c r="H111" s="3">
        <v>3.85</v>
      </c>
      <c r="I111" s="3">
        <v>4.1500000000000004</v>
      </c>
      <c r="J111" s="3">
        <v>3.88</v>
      </c>
      <c r="K111" s="3">
        <v>4.28</v>
      </c>
      <c r="L111" s="3">
        <v>3.06</v>
      </c>
      <c r="M111" s="3">
        <v>2.2599999999999998</v>
      </c>
      <c r="N111" s="3">
        <v>2.36</v>
      </c>
      <c r="O111" s="3">
        <v>1.0900000000000001</v>
      </c>
      <c r="P111" s="3">
        <v>1.4</v>
      </c>
      <c r="Q111" s="3">
        <v>1.62</v>
      </c>
      <c r="R111" s="3">
        <v>1.82</v>
      </c>
      <c r="S111" s="3">
        <v>1.82</v>
      </c>
      <c r="T111" s="3">
        <v>1.31</v>
      </c>
      <c r="U111" s="3">
        <v>1.74</v>
      </c>
      <c r="V111" s="3">
        <v>1.59</v>
      </c>
      <c r="W111" s="3">
        <v>1.18</v>
      </c>
      <c r="X111" s="3">
        <v>0.85</v>
      </c>
      <c r="Y111" s="3">
        <v>2.85</v>
      </c>
      <c r="Z111" s="3">
        <v>2.23</v>
      </c>
      <c r="AA111" s="3">
        <v>2.37</v>
      </c>
      <c r="AB111" s="3">
        <v>1.78</v>
      </c>
      <c r="AC111" s="3">
        <v>2.06</v>
      </c>
      <c r="AD111" s="3">
        <v>1.98</v>
      </c>
      <c r="AE111" s="3">
        <v>4.28</v>
      </c>
      <c r="AF111" s="4">
        <v>2.3195999999999999</v>
      </c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</row>
    <row r="112" spans="1:104">
      <c r="A112" s="2" t="s">
        <v>323</v>
      </c>
      <c r="B112" s="2">
        <v>75773465</v>
      </c>
      <c r="C112" s="2">
        <v>75775462</v>
      </c>
      <c r="D112" s="2" t="s">
        <v>324</v>
      </c>
      <c r="E112" s="2" t="s">
        <v>325</v>
      </c>
      <c r="F112" s="3">
        <v>18.7</v>
      </c>
      <c r="G112" s="3">
        <v>22.83</v>
      </c>
      <c r="H112" s="3">
        <v>17.739999999999998</v>
      </c>
      <c r="I112" s="3">
        <v>25.37</v>
      </c>
      <c r="J112" s="3">
        <v>27.22</v>
      </c>
      <c r="K112" s="3">
        <v>23.95</v>
      </c>
      <c r="L112" s="3">
        <v>22.57</v>
      </c>
      <c r="M112" s="3">
        <v>23.66</v>
      </c>
      <c r="N112" s="3">
        <v>21.66</v>
      </c>
      <c r="O112" s="3">
        <v>8.67</v>
      </c>
      <c r="P112" s="3">
        <v>9.26</v>
      </c>
      <c r="Q112" s="3">
        <v>8.35</v>
      </c>
      <c r="R112" s="3">
        <v>7.85</v>
      </c>
      <c r="S112" s="3">
        <v>17.89</v>
      </c>
      <c r="T112" s="3">
        <v>13.68</v>
      </c>
      <c r="U112" s="3">
        <v>13.83</v>
      </c>
      <c r="V112" s="3">
        <v>19.809999999999999</v>
      </c>
      <c r="W112" s="3">
        <v>20.2</v>
      </c>
      <c r="X112" s="3">
        <v>16.64</v>
      </c>
      <c r="Y112" s="3">
        <v>12.01</v>
      </c>
      <c r="Z112" s="3">
        <v>10.9</v>
      </c>
      <c r="AA112" s="3">
        <v>11.25</v>
      </c>
      <c r="AB112" s="3">
        <v>10.7</v>
      </c>
      <c r="AC112" s="3">
        <v>10.92</v>
      </c>
      <c r="AD112" s="3">
        <v>10.91</v>
      </c>
      <c r="AE112" s="3">
        <v>27.22</v>
      </c>
      <c r="AF112" s="4">
        <v>16.262799999999999</v>
      </c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</row>
    <row r="113" spans="1:104">
      <c r="A113" s="2" t="s">
        <v>326</v>
      </c>
      <c r="B113" s="2">
        <v>75781311</v>
      </c>
      <c r="C113" s="2">
        <v>75791651</v>
      </c>
      <c r="D113" s="2" t="s">
        <v>327</v>
      </c>
      <c r="E113" s="2" t="s">
        <v>328</v>
      </c>
      <c r="F113" s="3">
        <v>6.14</v>
      </c>
      <c r="G113" s="3">
        <v>6.83</v>
      </c>
      <c r="H113" s="3">
        <v>6.36</v>
      </c>
      <c r="I113" s="3">
        <v>5.72</v>
      </c>
      <c r="J113" s="3">
        <v>5.51</v>
      </c>
      <c r="K113" s="3">
        <v>6.54</v>
      </c>
      <c r="L113" s="3">
        <v>7.94</v>
      </c>
      <c r="M113" s="3">
        <v>10.24</v>
      </c>
      <c r="N113" s="3">
        <v>8.75</v>
      </c>
      <c r="O113" s="3">
        <v>5.27</v>
      </c>
      <c r="P113" s="3">
        <v>5.72</v>
      </c>
      <c r="Q113" s="3">
        <v>5.67</v>
      </c>
      <c r="R113" s="3">
        <v>5.23</v>
      </c>
      <c r="S113" s="3">
        <v>7.68</v>
      </c>
      <c r="T113" s="3">
        <v>7</v>
      </c>
      <c r="U113" s="3">
        <v>7.69</v>
      </c>
      <c r="V113" s="3">
        <v>8.02</v>
      </c>
      <c r="W113" s="3">
        <v>8.67</v>
      </c>
      <c r="X113" s="3">
        <v>8.0500000000000007</v>
      </c>
      <c r="Y113" s="3">
        <v>4.41</v>
      </c>
      <c r="Z113" s="3">
        <v>4.96</v>
      </c>
      <c r="AA113" s="3">
        <v>4.87</v>
      </c>
      <c r="AB113" s="3">
        <v>5.21</v>
      </c>
      <c r="AC113" s="3">
        <v>5.79</v>
      </c>
      <c r="AD113" s="3">
        <v>5.28</v>
      </c>
      <c r="AE113" s="3">
        <v>10.24</v>
      </c>
      <c r="AF113" s="4">
        <v>6.5420000000000007</v>
      </c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</row>
    <row r="114" spans="1:104">
      <c r="A114" s="2" t="s">
        <v>329</v>
      </c>
      <c r="B114" s="2">
        <v>75798581</v>
      </c>
      <c r="C114" s="2">
        <v>75798784</v>
      </c>
      <c r="D114" s="2" t="s">
        <v>42</v>
      </c>
      <c r="E114" s="2" t="s">
        <v>42</v>
      </c>
      <c r="F114" s="3">
        <v>0.86</v>
      </c>
      <c r="G114" s="3">
        <v>0.49</v>
      </c>
      <c r="H114" s="3">
        <v>1.35</v>
      </c>
      <c r="I114" s="3">
        <v>0.91</v>
      </c>
      <c r="J114" s="3">
        <v>1.02</v>
      </c>
      <c r="K114" s="3">
        <v>0</v>
      </c>
      <c r="L114" s="3">
        <v>0</v>
      </c>
      <c r="M114" s="3">
        <v>0.5</v>
      </c>
      <c r="N114" s="3">
        <v>0</v>
      </c>
      <c r="O114" s="3">
        <v>5.64</v>
      </c>
      <c r="P114" s="3">
        <v>3.5</v>
      </c>
      <c r="Q114" s="3">
        <v>9.51</v>
      </c>
      <c r="R114" s="3">
        <v>10.25</v>
      </c>
      <c r="S114" s="3">
        <v>3.61</v>
      </c>
      <c r="T114" s="3">
        <v>4.9800000000000004</v>
      </c>
      <c r="U114" s="3">
        <v>9.31</v>
      </c>
      <c r="V114" s="3">
        <v>6.5</v>
      </c>
      <c r="W114" s="3">
        <v>2.2400000000000002</v>
      </c>
      <c r="X114" s="3">
        <v>0.82</v>
      </c>
      <c r="Y114" s="3">
        <v>21.61</v>
      </c>
      <c r="Z114" s="3">
        <v>22.47</v>
      </c>
      <c r="AA114" s="3">
        <v>17.79</v>
      </c>
      <c r="AB114" s="3">
        <v>19.32</v>
      </c>
      <c r="AC114" s="3">
        <v>12.94</v>
      </c>
      <c r="AD114" s="3">
        <v>17.21</v>
      </c>
      <c r="AE114" s="3">
        <v>22.47</v>
      </c>
      <c r="AF114" s="4">
        <v>6.9132000000000007</v>
      </c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</row>
    <row r="115" spans="1:104">
      <c r="A115" s="2" t="s">
        <v>330</v>
      </c>
      <c r="B115" s="2">
        <v>75953942</v>
      </c>
      <c r="C115" s="2">
        <v>75954637</v>
      </c>
      <c r="D115" s="2" t="s">
        <v>331</v>
      </c>
      <c r="E115" s="2" t="s">
        <v>332</v>
      </c>
      <c r="F115" s="3">
        <v>2.31</v>
      </c>
      <c r="G115" s="3">
        <v>5.59</v>
      </c>
      <c r="H115" s="3">
        <v>2.6</v>
      </c>
      <c r="I115" s="3">
        <v>0.4</v>
      </c>
      <c r="J115" s="3">
        <v>0.47</v>
      </c>
      <c r="K115" s="3">
        <v>0.85</v>
      </c>
      <c r="L115" s="3">
        <v>4.42</v>
      </c>
      <c r="M115" s="3">
        <v>2.8</v>
      </c>
      <c r="N115" s="3">
        <v>2.42</v>
      </c>
      <c r="O115" s="3">
        <v>0.02</v>
      </c>
      <c r="P115" s="3">
        <v>0.04</v>
      </c>
      <c r="Q115" s="3">
        <v>0.14000000000000001</v>
      </c>
      <c r="R115" s="3">
        <v>0.2</v>
      </c>
      <c r="S115" s="3">
        <v>2.23</v>
      </c>
      <c r="T115" s="3">
        <v>0.48</v>
      </c>
      <c r="U115" s="3">
        <v>1.05</v>
      </c>
      <c r="V115" s="3">
        <v>1.84</v>
      </c>
      <c r="W115" s="3">
        <v>1.96</v>
      </c>
      <c r="X115" s="3">
        <v>0.84</v>
      </c>
      <c r="Y115" s="3">
        <v>0.19</v>
      </c>
      <c r="Z115" s="3">
        <v>0.13</v>
      </c>
      <c r="AA115" s="3">
        <v>0.35</v>
      </c>
      <c r="AB115" s="3">
        <v>0.36</v>
      </c>
      <c r="AC115" s="3">
        <v>0.33</v>
      </c>
      <c r="AD115" s="3">
        <v>0.41</v>
      </c>
      <c r="AE115" s="3">
        <v>5.59</v>
      </c>
      <c r="AF115" s="4">
        <v>1.2971999999999999</v>
      </c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</row>
    <row r="116" spans="1:104">
      <c r="A116" s="2" t="s">
        <v>333</v>
      </c>
      <c r="B116" s="2">
        <v>75973107</v>
      </c>
      <c r="C116" s="2">
        <v>75974672</v>
      </c>
      <c r="D116" s="2" t="s">
        <v>334</v>
      </c>
      <c r="E116" s="2" t="s">
        <v>300</v>
      </c>
      <c r="F116" s="3">
        <v>87.43</v>
      </c>
      <c r="G116" s="3">
        <v>83.21</v>
      </c>
      <c r="H116" s="3">
        <v>80.53</v>
      </c>
      <c r="I116" s="3">
        <v>10.49</v>
      </c>
      <c r="J116" s="3">
        <v>9.67</v>
      </c>
      <c r="K116" s="3">
        <v>11.95</v>
      </c>
      <c r="L116" s="3">
        <v>15.07</v>
      </c>
      <c r="M116" s="3">
        <v>16.11</v>
      </c>
      <c r="N116" s="3">
        <v>17.55</v>
      </c>
      <c r="O116" s="3">
        <v>16.2</v>
      </c>
      <c r="P116" s="3">
        <v>22.92</v>
      </c>
      <c r="Q116" s="3">
        <v>19.52</v>
      </c>
      <c r="R116" s="3">
        <v>21.75</v>
      </c>
      <c r="S116" s="3">
        <v>42.4</v>
      </c>
      <c r="T116" s="3">
        <v>37.29</v>
      </c>
      <c r="U116" s="3">
        <v>40.520000000000003</v>
      </c>
      <c r="V116" s="3">
        <v>34.130000000000003</v>
      </c>
      <c r="W116" s="3">
        <v>37.64</v>
      </c>
      <c r="X116" s="3">
        <v>29.82</v>
      </c>
      <c r="Y116" s="3">
        <v>21.31</v>
      </c>
      <c r="Z116" s="3">
        <v>28.74</v>
      </c>
      <c r="AA116" s="3">
        <v>25.66</v>
      </c>
      <c r="AB116" s="3">
        <v>25.54</v>
      </c>
      <c r="AC116" s="3">
        <v>19.940000000000001</v>
      </c>
      <c r="AD116" s="3">
        <v>22.85</v>
      </c>
      <c r="AE116" s="3">
        <v>87.43</v>
      </c>
      <c r="AF116" s="4">
        <v>31.1296</v>
      </c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</row>
    <row r="117" spans="1:104">
      <c r="A117" s="2" t="s">
        <v>335</v>
      </c>
      <c r="B117" s="2">
        <v>76094458</v>
      </c>
      <c r="C117" s="2">
        <v>76099442</v>
      </c>
      <c r="D117" s="2" t="s">
        <v>336</v>
      </c>
      <c r="E117" s="2" t="s">
        <v>337</v>
      </c>
      <c r="F117" s="3">
        <v>1.92</v>
      </c>
      <c r="G117" s="3">
        <v>1.26</v>
      </c>
      <c r="H117" s="3">
        <v>1.55</v>
      </c>
      <c r="I117" s="3">
        <v>2.4</v>
      </c>
      <c r="J117" s="3">
        <v>2.66</v>
      </c>
      <c r="K117" s="3">
        <v>1.76</v>
      </c>
      <c r="L117" s="3">
        <v>1.55</v>
      </c>
      <c r="M117" s="3">
        <v>1.6</v>
      </c>
      <c r="N117" s="3">
        <v>2.89</v>
      </c>
      <c r="O117" s="3">
        <v>2.3199999999999998</v>
      </c>
      <c r="P117" s="3">
        <v>1.91</v>
      </c>
      <c r="Q117" s="3">
        <v>2.94</v>
      </c>
      <c r="R117" s="3">
        <v>3.12</v>
      </c>
      <c r="S117" s="3">
        <v>1.92</v>
      </c>
      <c r="T117" s="3">
        <v>2.0299999999999998</v>
      </c>
      <c r="U117" s="3">
        <v>2.23</v>
      </c>
      <c r="V117" s="3">
        <v>1.96</v>
      </c>
      <c r="W117" s="3">
        <v>2.35</v>
      </c>
      <c r="X117" s="3">
        <v>2.37</v>
      </c>
      <c r="Y117" s="3">
        <v>2.08</v>
      </c>
      <c r="Z117" s="3">
        <v>2.02</v>
      </c>
      <c r="AA117" s="3">
        <v>1.93</v>
      </c>
      <c r="AB117" s="3">
        <v>2.39</v>
      </c>
      <c r="AC117" s="3">
        <v>2.06</v>
      </c>
      <c r="AD117" s="3">
        <v>2.5099999999999998</v>
      </c>
      <c r="AE117" s="3">
        <v>3.12</v>
      </c>
      <c r="AF117" s="4">
        <v>2.1492</v>
      </c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</row>
    <row r="118" spans="1:104">
      <c r="A118" s="2" t="s">
        <v>338</v>
      </c>
      <c r="B118" s="2">
        <v>76100785</v>
      </c>
      <c r="C118" s="2">
        <v>76103790</v>
      </c>
      <c r="D118" s="2" t="s">
        <v>339</v>
      </c>
      <c r="E118" s="2" t="s">
        <v>340</v>
      </c>
      <c r="F118" s="3">
        <v>24.34</v>
      </c>
      <c r="G118" s="3">
        <v>20.88</v>
      </c>
      <c r="H118" s="3">
        <v>22.12</v>
      </c>
      <c r="I118" s="3">
        <v>15.96</v>
      </c>
      <c r="J118" s="3">
        <v>14.2</v>
      </c>
      <c r="K118" s="3">
        <v>13.91</v>
      </c>
      <c r="L118" s="3">
        <v>16.25</v>
      </c>
      <c r="M118" s="3">
        <v>20.66</v>
      </c>
      <c r="N118" s="3">
        <v>17.440000000000001</v>
      </c>
      <c r="O118" s="3">
        <v>10.24</v>
      </c>
      <c r="P118" s="3">
        <v>9.89</v>
      </c>
      <c r="Q118" s="3">
        <v>9.18</v>
      </c>
      <c r="R118" s="3">
        <v>9.52</v>
      </c>
      <c r="S118" s="3">
        <v>14.38</v>
      </c>
      <c r="T118" s="3">
        <v>13.8</v>
      </c>
      <c r="U118" s="3">
        <v>15.35</v>
      </c>
      <c r="V118" s="3">
        <v>14.58</v>
      </c>
      <c r="W118" s="3">
        <v>14.69</v>
      </c>
      <c r="X118" s="3">
        <v>13.25</v>
      </c>
      <c r="Y118" s="3">
        <v>12.05</v>
      </c>
      <c r="Z118" s="3">
        <v>11.01</v>
      </c>
      <c r="AA118" s="3">
        <v>10.119999999999999</v>
      </c>
      <c r="AB118" s="3">
        <v>10.71</v>
      </c>
      <c r="AC118" s="3">
        <v>9.86</v>
      </c>
      <c r="AD118" s="3">
        <v>9.48</v>
      </c>
      <c r="AE118" s="3">
        <v>24.34</v>
      </c>
      <c r="AF118" s="4">
        <v>14.154800000000002</v>
      </c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</row>
    <row r="119" spans="1:104">
      <c r="A119" s="2" t="s">
        <v>341</v>
      </c>
      <c r="B119" s="2">
        <v>76106178</v>
      </c>
      <c r="C119" s="2">
        <v>76108733</v>
      </c>
      <c r="D119" s="2" t="s">
        <v>342</v>
      </c>
      <c r="E119" s="2" t="s">
        <v>343</v>
      </c>
      <c r="F119" s="3">
        <v>2.81</v>
      </c>
      <c r="G119" s="3">
        <v>1.84</v>
      </c>
      <c r="H119" s="3">
        <v>2.38</v>
      </c>
      <c r="I119" s="3">
        <v>3.85</v>
      </c>
      <c r="J119" s="3">
        <v>4.6500000000000004</v>
      </c>
      <c r="K119" s="3">
        <v>3.82</v>
      </c>
      <c r="L119" s="3">
        <v>1.89</v>
      </c>
      <c r="M119" s="3">
        <v>2.54</v>
      </c>
      <c r="N119" s="3">
        <v>4.82</v>
      </c>
      <c r="O119" s="3">
        <v>5.95</v>
      </c>
      <c r="P119" s="3">
        <v>5.8</v>
      </c>
      <c r="Q119" s="3">
        <v>6.67</v>
      </c>
      <c r="R119" s="3">
        <v>5.83</v>
      </c>
      <c r="S119" s="3">
        <v>3.04</v>
      </c>
      <c r="T119" s="3">
        <v>4.8099999999999996</v>
      </c>
      <c r="U119" s="3">
        <v>3.94</v>
      </c>
      <c r="V119" s="3">
        <v>3.97</v>
      </c>
      <c r="W119" s="3">
        <v>4.0999999999999996</v>
      </c>
      <c r="X119" s="3">
        <v>4.3899999999999997</v>
      </c>
      <c r="Y119" s="3">
        <v>3.71</v>
      </c>
      <c r="Z119" s="3">
        <v>3.43</v>
      </c>
      <c r="AA119" s="3">
        <v>3.69</v>
      </c>
      <c r="AB119" s="3">
        <v>3.22</v>
      </c>
      <c r="AC119" s="3">
        <v>3.36</v>
      </c>
      <c r="AD119" s="3">
        <v>3.96</v>
      </c>
      <c r="AE119" s="3">
        <v>6.67</v>
      </c>
      <c r="AF119" s="4">
        <v>3.9387999999999992</v>
      </c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</row>
    <row r="120" spans="1:104">
      <c r="A120" s="2" t="s">
        <v>344</v>
      </c>
      <c r="B120" s="2">
        <v>76113390</v>
      </c>
      <c r="C120" s="2">
        <v>76115722</v>
      </c>
      <c r="D120" s="2" t="s">
        <v>345</v>
      </c>
      <c r="E120" s="2" t="s">
        <v>346</v>
      </c>
      <c r="F120" s="3">
        <v>10.51</v>
      </c>
      <c r="G120" s="3">
        <v>9.0299999999999994</v>
      </c>
      <c r="H120" s="3">
        <v>10.37</v>
      </c>
      <c r="I120" s="3">
        <v>5.28</v>
      </c>
      <c r="J120" s="3">
        <v>6.35</v>
      </c>
      <c r="K120" s="3">
        <v>7.28</v>
      </c>
      <c r="L120" s="3">
        <v>8.35</v>
      </c>
      <c r="M120" s="3">
        <v>9.11</v>
      </c>
      <c r="N120" s="3">
        <v>6.02</v>
      </c>
      <c r="O120" s="3">
        <v>8.65</v>
      </c>
      <c r="P120" s="3">
        <v>8.06</v>
      </c>
      <c r="Q120" s="3">
        <v>10.43</v>
      </c>
      <c r="R120" s="3">
        <v>9.9</v>
      </c>
      <c r="S120" s="3">
        <v>4.97</v>
      </c>
      <c r="T120" s="3">
        <v>4.7300000000000004</v>
      </c>
      <c r="U120" s="3">
        <v>4.57</v>
      </c>
      <c r="V120" s="3">
        <v>5.1100000000000003</v>
      </c>
      <c r="W120" s="3">
        <v>4.53</v>
      </c>
      <c r="X120" s="3">
        <v>4.6100000000000003</v>
      </c>
      <c r="Y120" s="3">
        <v>6.81</v>
      </c>
      <c r="Z120" s="3">
        <v>6.29</v>
      </c>
      <c r="AA120" s="3">
        <v>9.24</v>
      </c>
      <c r="AB120" s="3">
        <v>10.45</v>
      </c>
      <c r="AC120" s="3">
        <v>10.24</v>
      </c>
      <c r="AD120" s="3">
        <v>10.45</v>
      </c>
      <c r="AE120" s="3">
        <v>10.51</v>
      </c>
      <c r="AF120" s="4">
        <v>7.6536000000000008</v>
      </c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</row>
    <row r="121" spans="1:104">
      <c r="A121" s="2" t="s">
        <v>347</v>
      </c>
      <c r="B121" s="2">
        <v>76124977</v>
      </c>
      <c r="C121" s="2">
        <v>76128360</v>
      </c>
      <c r="D121" s="2" t="s">
        <v>348</v>
      </c>
      <c r="E121" s="2" t="s">
        <v>349</v>
      </c>
      <c r="F121" s="3">
        <v>3.36</v>
      </c>
      <c r="G121" s="3">
        <v>4</v>
      </c>
      <c r="H121" s="3">
        <v>3.56</v>
      </c>
      <c r="I121" s="3">
        <v>2.9</v>
      </c>
      <c r="J121" s="3">
        <v>3.07</v>
      </c>
      <c r="K121" s="3">
        <v>3.64</v>
      </c>
      <c r="L121" s="3">
        <v>3.19</v>
      </c>
      <c r="M121" s="3">
        <v>2.5299999999999998</v>
      </c>
      <c r="N121" s="3">
        <v>2.59</v>
      </c>
      <c r="O121" s="3">
        <v>2.63</v>
      </c>
      <c r="P121" s="3">
        <v>2.71</v>
      </c>
      <c r="Q121" s="3">
        <v>2.93</v>
      </c>
      <c r="R121" s="3">
        <v>3.05</v>
      </c>
      <c r="S121" s="3">
        <v>3.04</v>
      </c>
      <c r="T121" s="3">
        <v>2.83</v>
      </c>
      <c r="U121" s="3">
        <v>2.36</v>
      </c>
      <c r="V121" s="3">
        <v>3.27</v>
      </c>
      <c r="W121" s="3">
        <v>2.4</v>
      </c>
      <c r="X121" s="3">
        <v>2.25</v>
      </c>
      <c r="Y121" s="3">
        <v>2.74</v>
      </c>
      <c r="Z121" s="3">
        <v>3.34</v>
      </c>
      <c r="AA121" s="3">
        <v>2.85</v>
      </c>
      <c r="AB121" s="3">
        <v>2.95</v>
      </c>
      <c r="AC121" s="3">
        <v>2.3199999999999998</v>
      </c>
      <c r="AD121" s="3">
        <v>2.79</v>
      </c>
      <c r="AE121" s="3">
        <v>4</v>
      </c>
      <c r="AF121" s="4">
        <v>2.9319999999999999</v>
      </c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</row>
    <row r="122" spans="1:104">
      <c r="A122" s="2" t="s">
        <v>350</v>
      </c>
      <c r="B122" s="2">
        <v>76128976</v>
      </c>
      <c r="C122" s="2">
        <v>76130124</v>
      </c>
      <c r="D122" s="2" t="s">
        <v>351</v>
      </c>
      <c r="E122" s="2" t="s">
        <v>352</v>
      </c>
      <c r="F122" s="3">
        <v>16.95</v>
      </c>
      <c r="G122" s="3">
        <v>18.75</v>
      </c>
      <c r="H122" s="3">
        <v>12.91</v>
      </c>
      <c r="I122" s="3">
        <v>14.04</v>
      </c>
      <c r="J122" s="3">
        <v>12.62</v>
      </c>
      <c r="K122" s="3">
        <v>20.25</v>
      </c>
      <c r="L122" s="3">
        <v>10.79</v>
      </c>
      <c r="M122" s="3">
        <v>13.36</v>
      </c>
      <c r="N122" s="3">
        <v>6.74</v>
      </c>
      <c r="O122" s="3">
        <v>6.81</v>
      </c>
      <c r="P122" s="3">
        <v>11.51</v>
      </c>
      <c r="Q122" s="3">
        <v>4.29</v>
      </c>
      <c r="R122" s="3">
        <v>3.93</v>
      </c>
      <c r="S122" s="3">
        <v>3.68</v>
      </c>
      <c r="T122" s="3">
        <v>1.58</v>
      </c>
      <c r="U122" s="3">
        <v>2.69</v>
      </c>
      <c r="V122" s="3">
        <v>7.01</v>
      </c>
      <c r="W122" s="3">
        <v>6.14</v>
      </c>
      <c r="X122" s="3">
        <v>5.14</v>
      </c>
      <c r="Y122" s="3">
        <v>1.48</v>
      </c>
      <c r="Z122" s="3">
        <v>2.41</v>
      </c>
      <c r="AA122" s="3">
        <v>3.25</v>
      </c>
      <c r="AB122" s="3">
        <v>1.76</v>
      </c>
      <c r="AC122" s="3">
        <v>2.4900000000000002</v>
      </c>
      <c r="AD122" s="3">
        <v>2.0099999999999998</v>
      </c>
      <c r="AE122" s="3">
        <v>20.25</v>
      </c>
      <c r="AF122" s="4">
        <v>7.703599999999998</v>
      </c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</row>
    <row r="123" spans="1:104">
      <c r="A123" s="2" t="s">
        <v>353</v>
      </c>
      <c r="B123" s="2">
        <v>76170501</v>
      </c>
      <c r="C123" s="2">
        <v>76172204</v>
      </c>
      <c r="D123" s="2" t="s">
        <v>354</v>
      </c>
      <c r="E123" s="2" t="s">
        <v>355</v>
      </c>
      <c r="F123" s="3">
        <v>10.210000000000001</v>
      </c>
      <c r="G123" s="3">
        <v>9.9700000000000006</v>
      </c>
      <c r="H123" s="3">
        <v>11.01</v>
      </c>
      <c r="I123" s="3">
        <v>13.24</v>
      </c>
      <c r="J123" s="3">
        <v>11.24</v>
      </c>
      <c r="K123" s="3">
        <v>12.26</v>
      </c>
      <c r="L123" s="3">
        <v>25.44</v>
      </c>
      <c r="M123" s="3">
        <v>32.08</v>
      </c>
      <c r="N123" s="3">
        <v>29.78</v>
      </c>
      <c r="O123" s="3">
        <v>1.1299999999999999</v>
      </c>
      <c r="P123" s="3">
        <v>0.59</v>
      </c>
      <c r="Q123" s="3">
        <v>1.87</v>
      </c>
      <c r="R123" s="3">
        <v>2.2799999999999998</v>
      </c>
      <c r="S123" s="3">
        <v>7.06</v>
      </c>
      <c r="T123" s="3">
        <v>4.2300000000000004</v>
      </c>
      <c r="U123" s="3">
        <v>8.36</v>
      </c>
      <c r="V123" s="3">
        <v>6.15</v>
      </c>
      <c r="W123" s="3">
        <v>5.6</v>
      </c>
      <c r="X123" s="3">
        <v>5.19</v>
      </c>
      <c r="Y123" s="3">
        <v>1.63</v>
      </c>
      <c r="Z123" s="3">
        <v>2.7</v>
      </c>
      <c r="AA123" s="3">
        <v>2.59</v>
      </c>
      <c r="AB123" s="3">
        <v>1.83</v>
      </c>
      <c r="AC123" s="3">
        <v>1.46</v>
      </c>
      <c r="AD123" s="3">
        <v>1.86</v>
      </c>
      <c r="AE123" s="3">
        <v>32.08</v>
      </c>
      <c r="AF123" s="4">
        <v>8.3904000000000014</v>
      </c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</row>
    <row r="124" spans="1:104">
      <c r="A124" s="2" t="s">
        <v>356</v>
      </c>
      <c r="B124" s="2">
        <v>76210669</v>
      </c>
      <c r="C124" s="2">
        <v>76221860</v>
      </c>
      <c r="D124" s="2" t="s">
        <v>357</v>
      </c>
      <c r="E124" s="2" t="s">
        <v>358</v>
      </c>
      <c r="F124" s="3">
        <v>1.89</v>
      </c>
      <c r="G124" s="3">
        <v>2.0299999999999998</v>
      </c>
      <c r="H124" s="3">
        <v>1.89</v>
      </c>
      <c r="I124" s="3">
        <v>1.28</v>
      </c>
      <c r="J124" s="3">
        <v>1.44</v>
      </c>
      <c r="K124" s="3">
        <v>1.35</v>
      </c>
      <c r="L124" s="3">
        <v>0.55000000000000004</v>
      </c>
      <c r="M124" s="3">
        <v>0.82</v>
      </c>
      <c r="N124" s="3">
        <v>1.1599999999999999</v>
      </c>
      <c r="O124" s="3">
        <v>1.22</v>
      </c>
      <c r="P124" s="3">
        <v>1.04</v>
      </c>
      <c r="Q124" s="3">
        <v>1.0900000000000001</v>
      </c>
      <c r="R124" s="3">
        <v>1.55</v>
      </c>
      <c r="S124" s="3">
        <v>0.94</v>
      </c>
      <c r="T124" s="3">
        <v>1.03</v>
      </c>
      <c r="U124" s="3">
        <v>1.2</v>
      </c>
      <c r="V124" s="3">
        <v>1.26</v>
      </c>
      <c r="W124" s="3">
        <v>1.01</v>
      </c>
      <c r="X124" s="3">
        <v>1.04</v>
      </c>
      <c r="Y124" s="3">
        <v>2.35</v>
      </c>
      <c r="Z124" s="3">
        <v>2.15</v>
      </c>
      <c r="AA124" s="3">
        <v>2.13</v>
      </c>
      <c r="AB124" s="3">
        <v>2.06</v>
      </c>
      <c r="AC124" s="3">
        <v>1.75</v>
      </c>
      <c r="AD124" s="3">
        <v>1.99</v>
      </c>
      <c r="AE124" s="3">
        <v>2.35</v>
      </c>
      <c r="AF124" s="4">
        <v>1.4488000000000003</v>
      </c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</row>
    <row r="125" spans="1:104">
      <c r="A125" s="2" t="s">
        <v>359</v>
      </c>
      <c r="B125" s="2">
        <v>76258209</v>
      </c>
      <c r="C125" s="2">
        <v>76260106</v>
      </c>
      <c r="D125" s="2" t="s">
        <v>360</v>
      </c>
      <c r="E125" s="2" t="s">
        <v>361</v>
      </c>
      <c r="F125" s="3">
        <v>2.0299999999999998</v>
      </c>
      <c r="G125" s="3">
        <v>2.5299999999999998</v>
      </c>
      <c r="H125" s="3">
        <v>2.0499999999999998</v>
      </c>
      <c r="I125" s="3">
        <v>1.83</v>
      </c>
      <c r="J125" s="3">
        <v>1.63</v>
      </c>
      <c r="K125" s="3">
        <v>1.44</v>
      </c>
      <c r="L125" s="3">
        <v>1.52</v>
      </c>
      <c r="M125" s="3">
        <v>1.68</v>
      </c>
      <c r="N125" s="3">
        <v>1.27</v>
      </c>
      <c r="O125" s="3">
        <v>0.56000000000000005</v>
      </c>
      <c r="P125" s="3">
        <v>0.35</v>
      </c>
      <c r="Q125" s="3">
        <v>0.86</v>
      </c>
      <c r="R125" s="3">
        <v>0.37</v>
      </c>
      <c r="S125" s="3">
        <v>0.73</v>
      </c>
      <c r="T125" s="3">
        <v>1.07</v>
      </c>
      <c r="U125" s="3">
        <v>1.26</v>
      </c>
      <c r="V125" s="3">
        <v>0.98</v>
      </c>
      <c r="W125" s="3">
        <v>0.8</v>
      </c>
      <c r="X125" s="3">
        <v>0.95</v>
      </c>
      <c r="Y125" s="3">
        <v>0.94</v>
      </c>
      <c r="Z125" s="3">
        <v>0.92</v>
      </c>
      <c r="AA125" s="3">
        <v>0.68</v>
      </c>
      <c r="AB125" s="3">
        <v>0.84</v>
      </c>
      <c r="AC125" s="3">
        <v>0.87</v>
      </c>
      <c r="AD125" s="3">
        <v>0.95</v>
      </c>
      <c r="AE125" s="3">
        <v>2.5299999999999998</v>
      </c>
      <c r="AF125" s="4">
        <v>1.1644000000000003</v>
      </c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</row>
    <row r="126" spans="1:104">
      <c r="A126" s="2" t="s">
        <v>362</v>
      </c>
      <c r="B126" s="2">
        <v>76296350</v>
      </c>
      <c r="C126" s="2">
        <v>76299058</v>
      </c>
      <c r="D126" s="2" t="s">
        <v>363</v>
      </c>
      <c r="E126" s="2" t="s">
        <v>364</v>
      </c>
      <c r="F126" s="3">
        <v>1.54</v>
      </c>
      <c r="G126" s="3">
        <v>1.94</v>
      </c>
      <c r="H126" s="3">
        <v>1.72</v>
      </c>
      <c r="I126" s="3">
        <v>2.0699999999999998</v>
      </c>
      <c r="J126" s="3">
        <v>1.76</v>
      </c>
      <c r="K126" s="3">
        <v>1.62</v>
      </c>
      <c r="L126" s="3">
        <v>1.1499999999999999</v>
      </c>
      <c r="M126" s="3">
        <v>1.66</v>
      </c>
      <c r="N126" s="3">
        <v>1.1100000000000001</v>
      </c>
      <c r="O126" s="3">
        <v>3.94</v>
      </c>
      <c r="P126" s="3">
        <v>3.97</v>
      </c>
      <c r="Q126" s="3">
        <v>3.21</v>
      </c>
      <c r="R126" s="3">
        <v>4.3600000000000003</v>
      </c>
      <c r="S126" s="3">
        <v>2.78</v>
      </c>
      <c r="T126" s="3">
        <v>2.64</v>
      </c>
      <c r="U126" s="3">
        <v>2.4</v>
      </c>
      <c r="V126" s="3">
        <v>2.77</v>
      </c>
      <c r="W126" s="3">
        <v>2.99</v>
      </c>
      <c r="X126" s="3">
        <v>2.52</v>
      </c>
      <c r="Y126" s="3">
        <v>2.81</v>
      </c>
      <c r="Z126" s="3">
        <v>3.72</v>
      </c>
      <c r="AA126" s="3">
        <v>2.92</v>
      </c>
      <c r="AB126" s="3">
        <v>3.08</v>
      </c>
      <c r="AC126" s="3">
        <v>2.4700000000000002</v>
      </c>
      <c r="AD126" s="3">
        <v>3.16</v>
      </c>
      <c r="AE126" s="3">
        <v>4.3600000000000003</v>
      </c>
      <c r="AF126" s="4">
        <v>2.5724</v>
      </c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</row>
    <row r="127" spans="1:104">
      <c r="A127" s="2" t="s">
        <v>365</v>
      </c>
      <c r="B127" s="2">
        <v>76347787</v>
      </c>
      <c r="C127" s="2">
        <v>76348950</v>
      </c>
      <c r="D127" s="2" t="s">
        <v>366</v>
      </c>
      <c r="E127" s="2" t="s">
        <v>36</v>
      </c>
      <c r="F127" s="3">
        <v>10.84</v>
      </c>
      <c r="G127" s="3">
        <v>7.53</v>
      </c>
      <c r="H127" s="3">
        <v>8.4600000000000009</v>
      </c>
      <c r="I127" s="3">
        <v>10.29</v>
      </c>
      <c r="J127" s="3">
        <v>10.78</v>
      </c>
      <c r="K127" s="3">
        <v>6.52</v>
      </c>
      <c r="L127" s="3">
        <v>2.27</v>
      </c>
      <c r="M127" s="3">
        <v>2.2799999999999998</v>
      </c>
      <c r="N127" s="3">
        <v>3.94</v>
      </c>
      <c r="O127" s="3">
        <v>2.2200000000000002</v>
      </c>
      <c r="P127" s="3">
        <v>4.07</v>
      </c>
      <c r="Q127" s="3">
        <v>4.6900000000000004</v>
      </c>
      <c r="R127" s="3">
        <v>3.87</v>
      </c>
      <c r="S127" s="3">
        <v>2.56</v>
      </c>
      <c r="T127" s="3">
        <v>1.88</v>
      </c>
      <c r="U127" s="3">
        <v>2.87</v>
      </c>
      <c r="V127" s="3">
        <v>1.52</v>
      </c>
      <c r="W127" s="3">
        <v>0.64</v>
      </c>
      <c r="X127" s="3">
        <v>0.61</v>
      </c>
      <c r="Y127" s="3">
        <v>5.39</v>
      </c>
      <c r="Z127" s="3">
        <v>4.42</v>
      </c>
      <c r="AA127" s="3">
        <v>4.3499999999999996</v>
      </c>
      <c r="AB127" s="3">
        <v>3.55</v>
      </c>
      <c r="AC127" s="3">
        <v>2.2200000000000002</v>
      </c>
      <c r="AD127" s="3">
        <v>3.68</v>
      </c>
      <c r="AE127" s="3">
        <v>10.84</v>
      </c>
      <c r="AF127" s="4">
        <v>4.4580000000000011</v>
      </c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</row>
    <row r="128" spans="1:104">
      <c r="A128" s="2" t="s">
        <v>367</v>
      </c>
      <c r="B128" s="2">
        <v>76371666</v>
      </c>
      <c r="C128" s="2">
        <v>76372391</v>
      </c>
      <c r="D128" s="2" t="s">
        <v>368</v>
      </c>
      <c r="E128" s="2" t="s">
        <v>369</v>
      </c>
      <c r="F128" s="3">
        <v>3.82</v>
      </c>
      <c r="G128" s="3">
        <v>3.81</v>
      </c>
      <c r="H128" s="3">
        <v>3.63</v>
      </c>
      <c r="I128" s="3">
        <v>1.28</v>
      </c>
      <c r="J128" s="3">
        <v>2.36</v>
      </c>
      <c r="K128" s="3">
        <v>1.64</v>
      </c>
      <c r="L128" s="3">
        <v>1.64</v>
      </c>
      <c r="M128" s="3">
        <v>1.25</v>
      </c>
      <c r="N128" s="3">
        <v>1.27</v>
      </c>
      <c r="O128" s="3">
        <v>8.6999999999999993</v>
      </c>
      <c r="P128" s="3">
        <v>10.36</v>
      </c>
      <c r="Q128" s="3">
        <v>12.19</v>
      </c>
      <c r="R128" s="3">
        <v>9.2100000000000009</v>
      </c>
      <c r="S128" s="3">
        <v>6.89</v>
      </c>
      <c r="T128" s="3">
        <v>2.09</v>
      </c>
      <c r="U128" s="3">
        <v>2.16</v>
      </c>
      <c r="V128" s="3">
        <v>1.88</v>
      </c>
      <c r="W128" s="3">
        <v>1.76</v>
      </c>
      <c r="X128" s="3">
        <v>2.08</v>
      </c>
      <c r="Y128" s="3">
        <v>11.85</v>
      </c>
      <c r="Z128" s="3">
        <v>13.2</v>
      </c>
      <c r="AA128" s="3">
        <v>13.5</v>
      </c>
      <c r="AB128" s="3">
        <v>10.06</v>
      </c>
      <c r="AC128" s="3">
        <v>11.7</v>
      </c>
      <c r="AD128" s="3">
        <v>9.75</v>
      </c>
      <c r="AE128" s="3">
        <v>13.5</v>
      </c>
      <c r="AF128" s="4">
        <v>5.9231999999999996</v>
      </c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</row>
    <row r="129" spans="1:104">
      <c r="A129" s="2" t="s">
        <v>370</v>
      </c>
      <c r="B129" s="2">
        <v>76376925</v>
      </c>
      <c r="C129" s="2">
        <v>76380509</v>
      </c>
      <c r="D129" s="2" t="s">
        <v>371</v>
      </c>
      <c r="E129" s="2" t="s">
        <v>372</v>
      </c>
      <c r="F129" s="3">
        <v>3.9</v>
      </c>
      <c r="G129" s="3">
        <v>2.84</v>
      </c>
      <c r="H129" s="3">
        <v>3.54</v>
      </c>
      <c r="I129" s="3">
        <v>0.61</v>
      </c>
      <c r="J129" s="3">
        <v>1.55</v>
      </c>
      <c r="K129" s="3">
        <v>0.52</v>
      </c>
      <c r="L129" s="3">
        <v>0.62</v>
      </c>
      <c r="M129" s="3">
        <v>0.66</v>
      </c>
      <c r="N129" s="3">
        <v>0.52</v>
      </c>
      <c r="O129" s="3">
        <v>10.130000000000001</v>
      </c>
      <c r="P129" s="3">
        <v>11.38</v>
      </c>
      <c r="Q129" s="3">
        <v>23.8</v>
      </c>
      <c r="R129" s="3">
        <v>28.76</v>
      </c>
      <c r="S129" s="3">
        <v>4.5999999999999996</v>
      </c>
      <c r="T129" s="3">
        <v>5.17</v>
      </c>
      <c r="U129" s="3">
        <v>8.1199999999999992</v>
      </c>
      <c r="V129" s="3">
        <v>2.0699999999999998</v>
      </c>
      <c r="W129" s="3">
        <v>1.06</v>
      </c>
      <c r="X129" s="3">
        <v>1.28</v>
      </c>
      <c r="Y129" s="3">
        <v>17.420000000000002</v>
      </c>
      <c r="Z129" s="3">
        <v>21.63</v>
      </c>
      <c r="AA129" s="3">
        <v>24.65</v>
      </c>
      <c r="AB129" s="3">
        <v>18.579999999999998</v>
      </c>
      <c r="AC129" s="3">
        <v>12.64</v>
      </c>
      <c r="AD129" s="3">
        <v>14.82</v>
      </c>
      <c r="AE129" s="3">
        <v>28.76</v>
      </c>
      <c r="AF129" s="4">
        <v>8.8347999999999995</v>
      </c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</row>
    <row r="130" spans="1:104">
      <c r="A130" s="2" t="s">
        <v>373</v>
      </c>
      <c r="B130" s="2">
        <v>76389214</v>
      </c>
      <c r="C130" s="2">
        <v>76392193</v>
      </c>
      <c r="D130" s="2" t="s">
        <v>374</v>
      </c>
      <c r="E130" s="2" t="s">
        <v>375</v>
      </c>
      <c r="F130" s="3">
        <v>4.8099999999999996</v>
      </c>
      <c r="G130" s="3">
        <v>4.5599999999999996</v>
      </c>
      <c r="H130" s="3">
        <v>4.99</v>
      </c>
      <c r="I130" s="3">
        <v>3.23</v>
      </c>
      <c r="J130" s="3">
        <v>3.17</v>
      </c>
      <c r="K130" s="3">
        <v>2.6</v>
      </c>
      <c r="L130" s="3">
        <v>2.38</v>
      </c>
      <c r="M130" s="3">
        <v>2.1</v>
      </c>
      <c r="N130" s="3">
        <v>1.67</v>
      </c>
      <c r="O130" s="3">
        <v>0.44</v>
      </c>
      <c r="P130" s="3">
        <v>0.79</v>
      </c>
      <c r="Q130" s="3">
        <v>1.48</v>
      </c>
      <c r="R130" s="3">
        <v>2.48</v>
      </c>
      <c r="S130" s="3">
        <v>2.23</v>
      </c>
      <c r="T130" s="3">
        <v>2.5299999999999998</v>
      </c>
      <c r="U130" s="3">
        <v>1.95</v>
      </c>
      <c r="V130" s="3">
        <v>1.19</v>
      </c>
      <c r="W130" s="3">
        <v>0.54</v>
      </c>
      <c r="X130" s="3">
        <v>0.45</v>
      </c>
      <c r="Y130" s="3">
        <v>3.41</v>
      </c>
      <c r="Z130" s="3">
        <v>3.54</v>
      </c>
      <c r="AA130" s="3">
        <v>3.03</v>
      </c>
      <c r="AB130" s="3">
        <v>3.06</v>
      </c>
      <c r="AC130" s="3">
        <v>1.98</v>
      </c>
      <c r="AD130" s="3">
        <v>2.69</v>
      </c>
      <c r="AE130" s="3">
        <v>4.99</v>
      </c>
      <c r="AF130" s="4">
        <v>2.452</v>
      </c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</row>
    <row r="131" spans="1:104">
      <c r="A131" s="2" t="s">
        <v>376</v>
      </c>
      <c r="B131" s="2">
        <v>76410809</v>
      </c>
      <c r="C131" s="2">
        <v>76413246</v>
      </c>
      <c r="D131" s="2" t="s">
        <v>377</v>
      </c>
      <c r="E131" s="2" t="s">
        <v>378</v>
      </c>
      <c r="F131" s="3">
        <v>58.5</v>
      </c>
      <c r="G131" s="3">
        <v>55.95</v>
      </c>
      <c r="H131" s="3">
        <v>56.04</v>
      </c>
      <c r="I131" s="3">
        <v>22.67</v>
      </c>
      <c r="J131" s="3">
        <v>23.62</v>
      </c>
      <c r="K131" s="3">
        <v>23.78</v>
      </c>
      <c r="L131" s="3">
        <v>23.08</v>
      </c>
      <c r="M131" s="3">
        <v>22.85</v>
      </c>
      <c r="N131" s="3">
        <v>20.49</v>
      </c>
      <c r="O131" s="3">
        <v>34.380000000000003</v>
      </c>
      <c r="P131" s="3">
        <v>29.56</v>
      </c>
      <c r="Q131" s="3">
        <v>29.99</v>
      </c>
      <c r="R131" s="3">
        <v>31.78</v>
      </c>
      <c r="S131" s="3">
        <v>22.65</v>
      </c>
      <c r="T131" s="3">
        <v>21.65</v>
      </c>
      <c r="U131" s="3">
        <v>23.59</v>
      </c>
      <c r="V131" s="3">
        <v>22.78</v>
      </c>
      <c r="W131" s="3">
        <v>22.6</v>
      </c>
      <c r="X131" s="3">
        <v>19.670000000000002</v>
      </c>
      <c r="Y131" s="3">
        <v>25.71</v>
      </c>
      <c r="Z131" s="3">
        <v>29.56</v>
      </c>
      <c r="AA131" s="3">
        <v>34.01</v>
      </c>
      <c r="AB131" s="3">
        <v>26.28</v>
      </c>
      <c r="AC131" s="3">
        <v>29.32</v>
      </c>
      <c r="AD131" s="3">
        <v>26.63</v>
      </c>
      <c r="AE131" s="3">
        <v>58.5</v>
      </c>
      <c r="AF131" s="4">
        <v>29.485599999999998</v>
      </c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</row>
    <row r="132" spans="1:104">
      <c r="A132" s="2" t="s">
        <v>379</v>
      </c>
      <c r="B132" s="2">
        <v>76428300</v>
      </c>
      <c r="C132" s="2">
        <v>76431056</v>
      </c>
      <c r="D132" s="2" t="s">
        <v>380</v>
      </c>
      <c r="E132" s="2" t="s">
        <v>381</v>
      </c>
      <c r="F132" s="3">
        <v>9.6999999999999993</v>
      </c>
      <c r="G132" s="3">
        <v>8.92</v>
      </c>
      <c r="H132" s="3">
        <v>10.73</v>
      </c>
      <c r="I132" s="3">
        <v>6.66</v>
      </c>
      <c r="J132" s="3">
        <v>6.79</v>
      </c>
      <c r="K132" s="3">
        <v>5.76</v>
      </c>
      <c r="L132" s="3">
        <v>7.95</v>
      </c>
      <c r="M132" s="3">
        <v>9.18</v>
      </c>
      <c r="N132" s="3">
        <v>10.4</v>
      </c>
      <c r="O132" s="3">
        <v>7.4</v>
      </c>
      <c r="P132" s="3">
        <v>8.17</v>
      </c>
      <c r="Q132" s="3">
        <v>9.57</v>
      </c>
      <c r="R132" s="3">
        <v>9.7899999999999991</v>
      </c>
      <c r="S132" s="3">
        <v>9.16</v>
      </c>
      <c r="T132" s="3">
        <v>9.11</v>
      </c>
      <c r="U132" s="3">
        <v>8.44</v>
      </c>
      <c r="V132" s="3">
        <v>9.34</v>
      </c>
      <c r="W132" s="3">
        <v>9.82</v>
      </c>
      <c r="X132" s="3">
        <v>10.220000000000001</v>
      </c>
      <c r="Y132" s="3">
        <v>7.06</v>
      </c>
      <c r="Z132" s="3">
        <v>8.0500000000000007</v>
      </c>
      <c r="AA132" s="3">
        <v>8.1199999999999992</v>
      </c>
      <c r="AB132" s="3">
        <v>7.76</v>
      </c>
      <c r="AC132" s="3">
        <v>8.56</v>
      </c>
      <c r="AD132" s="3">
        <v>8.69</v>
      </c>
      <c r="AE132" s="3">
        <v>10.73</v>
      </c>
      <c r="AF132" s="4">
        <v>8.6140000000000008</v>
      </c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</row>
    <row r="133" spans="1:104">
      <c r="A133" s="2" t="s">
        <v>382</v>
      </c>
      <c r="B133" s="2">
        <v>76443883</v>
      </c>
      <c r="C133" s="2">
        <v>76445300</v>
      </c>
      <c r="D133" s="2" t="s">
        <v>383</v>
      </c>
      <c r="E133" s="2" t="s">
        <v>384</v>
      </c>
      <c r="F133" s="3">
        <v>3.87</v>
      </c>
      <c r="G133" s="3">
        <v>3.81</v>
      </c>
      <c r="H133" s="3">
        <v>3.23</v>
      </c>
      <c r="I133" s="3">
        <v>0.5</v>
      </c>
      <c r="J133" s="3">
        <v>0.56000000000000005</v>
      </c>
      <c r="K133" s="3">
        <v>0.35</v>
      </c>
      <c r="L133" s="3">
        <v>0.57999999999999996</v>
      </c>
      <c r="M133" s="3">
        <v>0.5</v>
      </c>
      <c r="N133" s="3">
        <v>0.59</v>
      </c>
      <c r="O133" s="3">
        <v>10.83</v>
      </c>
      <c r="P133" s="3">
        <v>11.35</v>
      </c>
      <c r="Q133" s="3">
        <v>6</v>
      </c>
      <c r="R133" s="3">
        <v>5.92</v>
      </c>
      <c r="S133" s="3">
        <v>2.4300000000000002</v>
      </c>
      <c r="T133" s="3">
        <v>3.42</v>
      </c>
      <c r="U133" s="3">
        <v>2.62</v>
      </c>
      <c r="V133" s="3">
        <v>2.0099999999999998</v>
      </c>
      <c r="W133" s="3">
        <v>2.62</v>
      </c>
      <c r="X133" s="3">
        <v>2.6</v>
      </c>
      <c r="Y133" s="3">
        <v>5.72</v>
      </c>
      <c r="Z133" s="3">
        <v>5.27</v>
      </c>
      <c r="AA133" s="3">
        <v>4.62</v>
      </c>
      <c r="AB133" s="3">
        <v>4.67</v>
      </c>
      <c r="AC133" s="3">
        <v>4.26</v>
      </c>
      <c r="AD133" s="3">
        <v>4.09</v>
      </c>
      <c r="AE133" s="3">
        <v>11.35</v>
      </c>
      <c r="AF133" s="4">
        <v>3.6968000000000005</v>
      </c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</row>
    <row r="134" spans="1:104">
      <c r="A134" s="2" t="s">
        <v>385</v>
      </c>
      <c r="B134" s="2">
        <v>76536568</v>
      </c>
      <c r="C134" s="2">
        <v>76539260</v>
      </c>
      <c r="D134" s="2" t="s">
        <v>386</v>
      </c>
      <c r="E134" s="2" t="s">
        <v>387</v>
      </c>
      <c r="F134" s="3">
        <v>0.64</v>
      </c>
      <c r="G134" s="3">
        <v>0.64</v>
      </c>
      <c r="H134" s="3">
        <v>0.86</v>
      </c>
      <c r="I134" s="3">
        <v>1.0900000000000001</v>
      </c>
      <c r="J134" s="3">
        <v>1.33</v>
      </c>
      <c r="K134" s="3">
        <v>0.59</v>
      </c>
      <c r="L134" s="3">
        <v>0.28999999999999998</v>
      </c>
      <c r="M134" s="3">
        <v>0.22</v>
      </c>
      <c r="N134" s="3">
        <v>0.51</v>
      </c>
      <c r="O134" s="3">
        <v>2.58</v>
      </c>
      <c r="P134" s="3">
        <v>2.91</v>
      </c>
      <c r="Q134" s="3">
        <v>2.23</v>
      </c>
      <c r="R134" s="3">
        <v>1.86</v>
      </c>
      <c r="S134" s="3">
        <v>0.32</v>
      </c>
      <c r="T134" s="3">
        <v>0.39</v>
      </c>
      <c r="U134" s="3">
        <v>0.36</v>
      </c>
      <c r="V134" s="3">
        <v>0.32</v>
      </c>
      <c r="W134" s="3">
        <v>0.2</v>
      </c>
      <c r="X134" s="3">
        <v>0.16</v>
      </c>
      <c r="Y134" s="3">
        <v>2.0099999999999998</v>
      </c>
      <c r="Z134" s="3">
        <v>2.0099999999999998</v>
      </c>
      <c r="AA134" s="3">
        <v>1.77</v>
      </c>
      <c r="AB134" s="3">
        <v>1.77</v>
      </c>
      <c r="AC134" s="3">
        <v>1.76</v>
      </c>
      <c r="AD134" s="3">
        <v>2.23</v>
      </c>
      <c r="AE134" s="3">
        <v>2.91</v>
      </c>
      <c r="AF134" s="4">
        <v>1.1619999999999999</v>
      </c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</row>
    <row r="135" spans="1:104">
      <c r="A135" s="2" t="s">
        <v>388</v>
      </c>
      <c r="B135" s="2">
        <v>76612551</v>
      </c>
      <c r="C135" s="2">
        <v>76614048</v>
      </c>
      <c r="D135" s="2" t="s">
        <v>389</v>
      </c>
      <c r="E135" s="2" t="s">
        <v>42</v>
      </c>
      <c r="F135" s="3">
        <v>7.87</v>
      </c>
      <c r="G135" s="3">
        <v>9.98</v>
      </c>
      <c r="H135" s="3">
        <v>9.6300000000000008</v>
      </c>
      <c r="I135" s="3">
        <v>8.6999999999999993</v>
      </c>
      <c r="J135" s="3">
        <v>9.32</v>
      </c>
      <c r="K135" s="3">
        <v>9.39</v>
      </c>
      <c r="L135" s="3">
        <v>9.69</v>
      </c>
      <c r="M135" s="3">
        <v>9.82</v>
      </c>
      <c r="N135" s="3">
        <v>6.34</v>
      </c>
      <c r="O135" s="3">
        <v>5.2</v>
      </c>
      <c r="P135" s="3">
        <v>7.18</v>
      </c>
      <c r="Q135" s="3">
        <v>4</v>
      </c>
      <c r="R135" s="3">
        <v>4.07</v>
      </c>
      <c r="S135" s="3">
        <v>6.45</v>
      </c>
      <c r="T135" s="3">
        <v>3.83</v>
      </c>
      <c r="U135" s="3">
        <v>4.54</v>
      </c>
      <c r="V135" s="3">
        <v>6.06</v>
      </c>
      <c r="W135" s="3">
        <v>5.29</v>
      </c>
      <c r="X135" s="3">
        <v>4.59</v>
      </c>
      <c r="Y135" s="3">
        <v>5.65</v>
      </c>
      <c r="Z135" s="3">
        <v>5.97</v>
      </c>
      <c r="AA135" s="3">
        <v>4.58</v>
      </c>
      <c r="AB135" s="3">
        <v>5.18</v>
      </c>
      <c r="AC135" s="3">
        <v>4.0599999999999996</v>
      </c>
      <c r="AD135" s="3">
        <v>5.49</v>
      </c>
      <c r="AE135" s="3">
        <v>9.98</v>
      </c>
      <c r="AF135" s="4">
        <v>6.5152000000000019</v>
      </c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</row>
    <row r="136" spans="1:104">
      <c r="A136" s="2" t="s">
        <v>390</v>
      </c>
      <c r="B136" s="2">
        <v>76619551</v>
      </c>
      <c r="C136" s="2">
        <v>76620120</v>
      </c>
      <c r="D136" s="2" t="s">
        <v>391</v>
      </c>
      <c r="E136" s="2" t="s">
        <v>392</v>
      </c>
      <c r="F136" s="3">
        <v>5.28</v>
      </c>
      <c r="G136" s="3">
        <v>5.5</v>
      </c>
      <c r="H136" s="3">
        <v>6.42</v>
      </c>
      <c r="I136" s="3">
        <v>4.62</v>
      </c>
      <c r="J136" s="3">
        <v>3.06</v>
      </c>
      <c r="K136" s="3">
        <v>3.13</v>
      </c>
      <c r="L136" s="3">
        <v>8.19</v>
      </c>
      <c r="M136" s="3">
        <v>9.02</v>
      </c>
      <c r="N136" s="3">
        <v>6.29</v>
      </c>
      <c r="O136" s="3">
        <v>2.85</v>
      </c>
      <c r="P136" s="3">
        <v>2.7</v>
      </c>
      <c r="Q136" s="3">
        <v>2.2799999999999998</v>
      </c>
      <c r="R136" s="3">
        <v>1.86</v>
      </c>
      <c r="S136" s="3">
        <v>4.54</v>
      </c>
      <c r="T136" s="3">
        <v>2.0699999999999998</v>
      </c>
      <c r="U136" s="3">
        <v>2.94</v>
      </c>
      <c r="V136" s="3">
        <v>3.91</v>
      </c>
      <c r="W136" s="3">
        <v>2.9</v>
      </c>
      <c r="X136" s="3">
        <v>1.47</v>
      </c>
      <c r="Y136" s="3">
        <v>3.15</v>
      </c>
      <c r="Z136" s="3">
        <v>1.81</v>
      </c>
      <c r="AA136" s="3">
        <v>2.19</v>
      </c>
      <c r="AB136" s="3">
        <v>1.41</v>
      </c>
      <c r="AC136" s="3">
        <v>2.27</v>
      </c>
      <c r="AD136" s="3">
        <v>3.4</v>
      </c>
      <c r="AE136" s="3">
        <v>9.02</v>
      </c>
      <c r="AF136" s="4">
        <v>3.7304000000000004</v>
      </c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</row>
    <row r="137" spans="1:104">
      <c r="A137" s="2" t="s">
        <v>393</v>
      </c>
      <c r="B137" s="2">
        <v>76664275</v>
      </c>
      <c r="C137" s="2">
        <v>76666288</v>
      </c>
      <c r="D137" s="2" t="s">
        <v>394</v>
      </c>
      <c r="E137" s="2" t="s">
        <v>395</v>
      </c>
      <c r="F137" s="3">
        <v>54.46</v>
      </c>
      <c r="G137" s="3">
        <v>60.42</v>
      </c>
      <c r="H137" s="3">
        <v>54.68</v>
      </c>
      <c r="I137" s="3">
        <v>28.96</v>
      </c>
      <c r="J137" s="3">
        <v>27.3</v>
      </c>
      <c r="K137" s="3">
        <v>31.92</v>
      </c>
      <c r="L137" s="3">
        <v>34.68</v>
      </c>
      <c r="M137" s="3">
        <v>30.63</v>
      </c>
      <c r="N137" s="3">
        <v>23.45</v>
      </c>
      <c r="O137" s="3">
        <v>20.73</v>
      </c>
      <c r="P137" s="3">
        <v>24.86</v>
      </c>
      <c r="Q137" s="3">
        <v>23.92</v>
      </c>
      <c r="R137" s="3">
        <v>21.79</v>
      </c>
      <c r="S137" s="3">
        <v>29.13</v>
      </c>
      <c r="T137" s="3">
        <v>19.559999999999999</v>
      </c>
      <c r="U137" s="3">
        <v>22.4</v>
      </c>
      <c r="V137" s="3">
        <v>21.78</v>
      </c>
      <c r="W137" s="3">
        <v>20.309999999999999</v>
      </c>
      <c r="X137" s="3">
        <v>19.07</v>
      </c>
      <c r="Y137" s="3">
        <v>34.369999999999997</v>
      </c>
      <c r="Z137" s="3">
        <v>31.94</v>
      </c>
      <c r="AA137" s="3">
        <v>31.71</v>
      </c>
      <c r="AB137" s="3">
        <v>29.2</v>
      </c>
      <c r="AC137" s="3">
        <v>26.65</v>
      </c>
      <c r="AD137" s="3">
        <v>26.05</v>
      </c>
      <c r="AE137" s="3">
        <v>60.42</v>
      </c>
      <c r="AF137" s="4">
        <v>29.998800000000006</v>
      </c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"/>
      <c r="CU137" s="1"/>
      <c r="CV137" s="1"/>
      <c r="CW137" s="1"/>
      <c r="CX137" s="1"/>
      <c r="CY137" s="1"/>
      <c r="CZ137" s="1"/>
    </row>
    <row r="138" spans="1:104">
      <c r="A138" s="2" t="s">
        <v>396</v>
      </c>
      <c r="B138" s="2">
        <v>76694113</v>
      </c>
      <c r="C138" s="2">
        <v>76697768</v>
      </c>
      <c r="D138" s="2" t="s">
        <v>397</v>
      </c>
      <c r="E138" s="2" t="s">
        <v>398</v>
      </c>
      <c r="F138" s="3">
        <v>6.26</v>
      </c>
      <c r="G138" s="3">
        <v>4.38</v>
      </c>
      <c r="H138" s="3">
        <v>5.83</v>
      </c>
      <c r="I138" s="3">
        <v>5.97</v>
      </c>
      <c r="J138" s="3">
        <v>6.88</v>
      </c>
      <c r="K138" s="3">
        <v>5.27</v>
      </c>
      <c r="L138" s="3">
        <v>3.81</v>
      </c>
      <c r="M138" s="3">
        <v>3.39</v>
      </c>
      <c r="N138" s="3">
        <v>5.12</v>
      </c>
      <c r="O138" s="3">
        <v>5.39</v>
      </c>
      <c r="P138" s="3">
        <v>6.36</v>
      </c>
      <c r="Q138" s="3">
        <v>6.32</v>
      </c>
      <c r="R138" s="3">
        <v>8.5500000000000007</v>
      </c>
      <c r="S138" s="3">
        <v>5.78</v>
      </c>
      <c r="T138" s="3">
        <v>7.78</v>
      </c>
      <c r="U138" s="3">
        <v>8.2799999999999994</v>
      </c>
      <c r="V138" s="3">
        <v>8.42</v>
      </c>
      <c r="W138" s="3">
        <v>7.7</v>
      </c>
      <c r="X138" s="3">
        <v>6.3</v>
      </c>
      <c r="Y138" s="3">
        <v>10.050000000000001</v>
      </c>
      <c r="Z138" s="3">
        <v>9.52</v>
      </c>
      <c r="AA138" s="3">
        <v>8.85</v>
      </c>
      <c r="AB138" s="3">
        <v>10.039999999999999</v>
      </c>
      <c r="AC138" s="3">
        <v>7.86</v>
      </c>
      <c r="AD138" s="3">
        <v>9.5500000000000007</v>
      </c>
      <c r="AE138" s="3">
        <v>10.050000000000001</v>
      </c>
      <c r="AF138" s="4">
        <v>6.9463999999999997</v>
      </c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"/>
      <c r="CU138" s="1"/>
      <c r="CV138" s="1"/>
      <c r="CW138" s="1"/>
      <c r="CX138" s="1"/>
      <c r="CY138" s="1"/>
      <c r="CZ138" s="1"/>
    </row>
    <row r="139" spans="1:104">
      <c r="A139" s="2" t="s">
        <v>399</v>
      </c>
      <c r="B139" s="2">
        <v>76745767</v>
      </c>
      <c r="C139" s="2">
        <v>76745937</v>
      </c>
      <c r="D139" s="2" t="s">
        <v>42</v>
      </c>
      <c r="E139" s="2" t="s">
        <v>42</v>
      </c>
      <c r="F139" s="3">
        <v>0.34</v>
      </c>
      <c r="G139" s="3">
        <v>1.55</v>
      </c>
      <c r="H139" s="3">
        <v>1.21</v>
      </c>
      <c r="I139" s="3">
        <v>0.73</v>
      </c>
      <c r="J139" s="3">
        <v>0.87</v>
      </c>
      <c r="K139" s="3">
        <v>1.1599999999999999</v>
      </c>
      <c r="L139" s="3">
        <v>2.33</v>
      </c>
      <c r="M139" s="3">
        <v>1.97</v>
      </c>
      <c r="N139" s="3">
        <v>0.32</v>
      </c>
      <c r="O139" s="3">
        <v>18.93</v>
      </c>
      <c r="P139" s="3">
        <v>47.89</v>
      </c>
      <c r="Q139" s="3">
        <v>56.76</v>
      </c>
      <c r="R139" s="3">
        <v>25.82</v>
      </c>
      <c r="S139" s="3">
        <v>61.34</v>
      </c>
      <c r="T139" s="3">
        <v>32.200000000000003</v>
      </c>
      <c r="U139" s="3">
        <v>59.21</v>
      </c>
      <c r="V139" s="3">
        <v>11.65</v>
      </c>
      <c r="W139" s="3">
        <v>16.02</v>
      </c>
      <c r="X139" s="3">
        <v>34.96</v>
      </c>
      <c r="Y139" s="3">
        <v>86.35</v>
      </c>
      <c r="Z139" s="3">
        <v>174.39</v>
      </c>
      <c r="AA139" s="3">
        <v>47.44</v>
      </c>
      <c r="AB139" s="3">
        <v>99.7</v>
      </c>
      <c r="AC139" s="3">
        <v>131.49</v>
      </c>
      <c r="AD139" s="3">
        <v>151.6</v>
      </c>
      <c r="AE139" s="3">
        <v>174.39</v>
      </c>
      <c r="AF139" s="4">
        <v>42.649199999999993</v>
      </c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</row>
    <row r="140" spans="1:104" s="1" customFormat="1">
      <c r="A140" s="2" t="s">
        <v>400</v>
      </c>
      <c r="B140" s="2">
        <v>76821612</v>
      </c>
      <c r="C140" s="2">
        <v>76822932</v>
      </c>
      <c r="D140" s="2" t="s">
        <v>401</v>
      </c>
      <c r="E140" s="2" t="s">
        <v>402</v>
      </c>
      <c r="F140" s="2">
        <v>0.04</v>
      </c>
      <c r="G140" s="2">
        <v>0.05</v>
      </c>
      <c r="H140" s="2">
        <v>0.1</v>
      </c>
      <c r="I140" s="2">
        <v>0.23</v>
      </c>
      <c r="J140" s="2">
        <v>0.38</v>
      </c>
      <c r="K140" s="2">
        <v>0.1</v>
      </c>
      <c r="L140" s="2">
        <v>0.28000000000000003</v>
      </c>
      <c r="M140" s="2">
        <v>0.25</v>
      </c>
      <c r="N140" s="2">
        <v>0.33</v>
      </c>
      <c r="O140" s="2">
        <v>0.57999999999999996</v>
      </c>
      <c r="P140" s="2">
        <v>0.18</v>
      </c>
      <c r="Q140" s="2">
        <v>1.85</v>
      </c>
      <c r="R140" s="2">
        <v>2.48</v>
      </c>
      <c r="S140" s="2">
        <v>2.2799999999999998</v>
      </c>
      <c r="T140" s="2">
        <v>0.99</v>
      </c>
      <c r="U140" s="2">
        <v>0.91</v>
      </c>
      <c r="V140" s="2">
        <v>0.28000000000000003</v>
      </c>
      <c r="W140" s="2">
        <v>0.38</v>
      </c>
      <c r="X140" s="2">
        <v>0.32</v>
      </c>
      <c r="Y140" s="2">
        <v>8.7799999999999994</v>
      </c>
      <c r="Z140" s="2">
        <v>6</v>
      </c>
      <c r="AA140" s="2">
        <v>4.6500000000000004</v>
      </c>
      <c r="AB140" s="2">
        <v>6.04</v>
      </c>
      <c r="AC140" s="2">
        <v>5.62</v>
      </c>
      <c r="AD140" s="2">
        <v>6.29</v>
      </c>
      <c r="AE140" s="2">
        <v>8.7799999999999994</v>
      </c>
      <c r="AF140" s="5">
        <v>1.9755999999999998</v>
      </c>
    </row>
    <row r="141" spans="1:104">
      <c r="A141" s="2" t="s">
        <v>403</v>
      </c>
      <c r="B141" s="2">
        <v>76842692</v>
      </c>
      <c r="C141" s="2">
        <v>76844892</v>
      </c>
      <c r="D141" s="2" t="s">
        <v>404</v>
      </c>
      <c r="E141" s="2" t="s">
        <v>405</v>
      </c>
      <c r="F141" s="6">
        <v>0.99</v>
      </c>
      <c r="G141" s="6">
        <v>1.06</v>
      </c>
      <c r="H141" s="6">
        <v>0.87</v>
      </c>
      <c r="I141" s="6">
        <v>1.36</v>
      </c>
      <c r="J141" s="6">
        <v>1.47</v>
      </c>
      <c r="K141" s="6">
        <v>0.93</v>
      </c>
      <c r="L141" s="6">
        <v>0.6</v>
      </c>
      <c r="M141" s="6">
        <v>0.4</v>
      </c>
      <c r="N141" s="6">
        <v>0.47</v>
      </c>
      <c r="O141" s="6">
        <v>1.99</v>
      </c>
      <c r="P141" s="6">
        <v>1.76</v>
      </c>
      <c r="Q141" s="6">
        <v>1.81</v>
      </c>
      <c r="R141" s="6">
        <v>1.86</v>
      </c>
      <c r="S141" s="6">
        <v>0.33</v>
      </c>
      <c r="T141" s="6">
        <v>0.5</v>
      </c>
      <c r="U141" s="6">
        <v>0.55000000000000004</v>
      </c>
      <c r="V141" s="6">
        <v>0.3</v>
      </c>
      <c r="W141" s="6">
        <v>0.45</v>
      </c>
      <c r="X141" s="6">
        <v>0.49</v>
      </c>
      <c r="Y141" s="6">
        <v>2.4</v>
      </c>
      <c r="Z141" s="6">
        <v>1.54</v>
      </c>
      <c r="AA141" s="6">
        <v>2.12</v>
      </c>
      <c r="AB141" s="6">
        <v>1.55</v>
      </c>
      <c r="AC141" s="6">
        <v>1.63</v>
      </c>
      <c r="AD141" s="6">
        <v>1.55</v>
      </c>
      <c r="AE141" s="6">
        <v>2.4</v>
      </c>
      <c r="AF141" s="4">
        <v>1.1591999999999998</v>
      </c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"/>
      <c r="CU141" s="1"/>
      <c r="CV141" s="1"/>
      <c r="CW141" s="1"/>
      <c r="CX141" s="1"/>
      <c r="CY141" s="1"/>
      <c r="CZ141" s="1"/>
    </row>
    <row r="142" spans="1:104">
      <c r="A142" s="2" t="s">
        <v>406</v>
      </c>
      <c r="B142" s="2">
        <v>76852861</v>
      </c>
      <c r="C142" s="2">
        <v>76857855</v>
      </c>
      <c r="D142" s="2" t="s">
        <v>407</v>
      </c>
      <c r="E142" s="2" t="s">
        <v>408</v>
      </c>
      <c r="F142" s="3">
        <v>2.4300000000000002</v>
      </c>
      <c r="G142" s="3">
        <v>1.96</v>
      </c>
      <c r="H142" s="3">
        <v>2.52</v>
      </c>
      <c r="I142" s="3">
        <v>1.83</v>
      </c>
      <c r="J142" s="3">
        <v>1.75</v>
      </c>
      <c r="K142" s="3">
        <v>1.69</v>
      </c>
      <c r="L142" s="3">
        <v>2.1</v>
      </c>
      <c r="M142" s="3">
        <v>2.4700000000000002</v>
      </c>
      <c r="N142" s="3">
        <v>2.11</v>
      </c>
      <c r="O142" s="3">
        <v>4.54</v>
      </c>
      <c r="P142" s="3">
        <v>3.11</v>
      </c>
      <c r="Q142" s="3">
        <v>5.85</v>
      </c>
      <c r="R142" s="3">
        <v>6.06</v>
      </c>
      <c r="S142" s="3">
        <v>1.81</v>
      </c>
      <c r="T142" s="3">
        <v>1.25</v>
      </c>
      <c r="U142" s="3">
        <v>1.54</v>
      </c>
      <c r="V142" s="3">
        <v>1.93</v>
      </c>
      <c r="W142" s="3">
        <v>1.36</v>
      </c>
      <c r="X142" s="3">
        <v>1.7</v>
      </c>
      <c r="Y142" s="3">
        <v>6.36</v>
      </c>
      <c r="Z142" s="3">
        <v>5.68</v>
      </c>
      <c r="AA142" s="3">
        <v>5.0199999999999996</v>
      </c>
      <c r="AB142" s="3">
        <v>4.63</v>
      </c>
      <c r="AC142" s="3">
        <v>4.67</v>
      </c>
      <c r="AD142" s="3">
        <v>5.05</v>
      </c>
      <c r="AE142" s="3">
        <v>6.36</v>
      </c>
      <c r="AF142" s="4">
        <v>3.1768000000000001</v>
      </c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"/>
      <c r="CU142" s="1"/>
      <c r="CV142" s="1"/>
      <c r="CW142" s="1"/>
      <c r="CX142" s="1"/>
      <c r="CY142" s="1"/>
      <c r="CZ142" s="1"/>
    </row>
    <row r="143" spans="1:104">
      <c r="A143" s="2" t="s">
        <v>409</v>
      </c>
      <c r="B143" s="2">
        <v>76862105</v>
      </c>
      <c r="C143" s="2">
        <v>76867175</v>
      </c>
      <c r="D143" s="2" t="s">
        <v>410</v>
      </c>
      <c r="E143" s="2" t="s">
        <v>411</v>
      </c>
      <c r="F143" s="3">
        <v>2.1</v>
      </c>
      <c r="G143" s="3">
        <v>1.32</v>
      </c>
      <c r="H143" s="3">
        <v>1.77</v>
      </c>
      <c r="I143" s="3">
        <v>1.72</v>
      </c>
      <c r="J143" s="3">
        <v>1.99</v>
      </c>
      <c r="K143" s="3">
        <v>1.74</v>
      </c>
      <c r="L143" s="3">
        <v>0.81</v>
      </c>
      <c r="M143" s="3">
        <v>0.75</v>
      </c>
      <c r="N143" s="3">
        <v>1.66</v>
      </c>
      <c r="O143" s="3">
        <v>1.3</v>
      </c>
      <c r="P143" s="3">
        <v>1.73</v>
      </c>
      <c r="Q143" s="3">
        <v>1.62</v>
      </c>
      <c r="R143" s="3">
        <v>1.96</v>
      </c>
      <c r="S143" s="3">
        <v>1.1200000000000001</v>
      </c>
      <c r="T143" s="3">
        <v>1.1599999999999999</v>
      </c>
      <c r="U143" s="3">
        <v>1.42</v>
      </c>
      <c r="V143" s="3">
        <v>0.99</v>
      </c>
      <c r="W143" s="3">
        <v>1.1599999999999999</v>
      </c>
      <c r="X143" s="3">
        <v>0.83</v>
      </c>
      <c r="Y143" s="3">
        <v>2.06</v>
      </c>
      <c r="Z143" s="3">
        <v>1.71</v>
      </c>
      <c r="AA143" s="3">
        <v>1.58</v>
      </c>
      <c r="AB143" s="3">
        <v>1.46</v>
      </c>
      <c r="AC143" s="3">
        <v>1.39</v>
      </c>
      <c r="AD143" s="3">
        <v>1.35</v>
      </c>
      <c r="AE143" s="3">
        <v>2.1</v>
      </c>
      <c r="AF143" s="4">
        <v>1.4680000000000002</v>
      </c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</row>
    <row r="144" spans="1:104">
      <c r="A144" s="2" t="s">
        <v>412</v>
      </c>
      <c r="B144" s="2">
        <v>76884813</v>
      </c>
      <c r="C144" s="2">
        <v>76890949</v>
      </c>
      <c r="D144" s="2" t="s">
        <v>413</v>
      </c>
      <c r="E144" s="2" t="s">
        <v>414</v>
      </c>
      <c r="F144" s="3">
        <v>3.09</v>
      </c>
      <c r="G144" s="3">
        <v>3.42</v>
      </c>
      <c r="H144" s="3">
        <v>3.52</v>
      </c>
      <c r="I144" s="3">
        <v>3.12</v>
      </c>
      <c r="J144" s="3">
        <v>4.0199999999999996</v>
      </c>
      <c r="K144" s="3">
        <v>3.2</v>
      </c>
      <c r="L144" s="3">
        <v>1.96</v>
      </c>
      <c r="M144" s="3">
        <v>2.5</v>
      </c>
      <c r="N144" s="3">
        <v>2.23</v>
      </c>
      <c r="O144" s="3">
        <v>2.42</v>
      </c>
      <c r="P144" s="3">
        <v>2.2599999999999998</v>
      </c>
      <c r="Q144" s="3">
        <v>1.79</v>
      </c>
      <c r="R144" s="3">
        <v>2.58</v>
      </c>
      <c r="S144" s="3">
        <v>2.2200000000000002</v>
      </c>
      <c r="T144" s="3">
        <v>1.89</v>
      </c>
      <c r="U144" s="3">
        <v>2.11</v>
      </c>
      <c r="V144" s="3">
        <v>2.41</v>
      </c>
      <c r="W144" s="3">
        <v>2.31</v>
      </c>
      <c r="X144" s="3">
        <v>2.23</v>
      </c>
      <c r="Y144" s="3">
        <v>2.57</v>
      </c>
      <c r="Z144" s="3">
        <v>2.5299999999999998</v>
      </c>
      <c r="AA144" s="3">
        <v>2.09</v>
      </c>
      <c r="AB144" s="3">
        <v>2.23</v>
      </c>
      <c r="AC144" s="3">
        <v>2.13</v>
      </c>
      <c r="AD144" s="3">
        <v>1.75</v>
      </c>
      <c r="AE144" s="3">
        <v>4.0199999999999996</v>
      </c>
      <c r="AF144" s="4">
        <v>2.5032000000000001</v>
      </c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"/>
      <c r="CU144" s="1"/>
      <c r="CV144" s="1"/>
      <c r="CW144" s="1"/>
      <c r="CX144" s="1"/>
      <c r="CY144" s="1"/>
      <c r="CZ144" s="1"/>
    </row>
    <row r="145" spans="1:104">
      <c r="A145" s="2" t="s">
        <v>415</v>
      </c>
      <c r="B145" s="2">
        <v>76892216</v>
      </c>
      <c r="C145" s="2">
        <v>76892644</v>
      </c>
      <c r="D145" s="2" t="s">
        <v>416</v>
      </c>
      <c r="E145" s="2" t="s">
        <v>417</v>
      </c>
      <c r="F145" s="3">
        <v>138.13</v>
      </c>
      <c r="G145" s="3">
        <v>166.74</v>
      </c>
      <c r="H145" s="3">
        <v>155.37</v>
      </c>
      <c r="I145" s="3">
        <v>140.56</v>
      </c>
      <c r="J145" s="3">
        <v>136.66999999999999</v>
      </c>
      <c r="K145" s="3">
        <v>148.80000000000001</v>
      </c>
      <c r="L145" s="3">
        <v>243.17</v>
      </c>
      <c r="M145" s="3">
        <v>179.89</v>
      </c>
      <c r="N145" s="3">
        <v>130.97999999999999</v>
      </c>
      <c r="O145" s="3">
        <v>91.07</v>
      </c>
      <c r="P145" s="3">
        <v>107.97</v>
      </c>
      <c r="Q145" s="3">
        <v>68.77</v>
      </c>
      <c r="R145" s="3">
        <v>63.03</v>
      </c>
      <c r="S145" s="3">
        <v>120.3</v>
      </c>
      <c r="T145" s="3">
        <v>90.51</v>
      </c>
      <c r="U145" s="3">
        <v>96.19</v>
      </c>
      <c r="V145" s="3">
        <v>137.6</v>
      </c>
      <c r="W145" s="3">
        <v>131.66999999999999</v>
      </c>
      <c r="X145" s="3">
        <v>110.9</v>
      </c>
      <c r="Y145" s="3">
        <v>58.56</v>
      </c>
      <c r="Z145" s="3">
        <v>65.709999999999994</v>
      </c>
      <c r="AA145" s="3">
        <v>58.02</v>
      </c>
      <c r="AB145" s="3">
        <v>74.67</v>
      </c>
      <c r="AC145" s="3">
        <v>71.94</v>
      </c>
      <c r="AD145" s="3">
        <v>63.67</v>
      </c>
      <c r="AE145" s="3">
        <v>243.17</v>
      </c>
      <c r="AF145" s="4">
        <v>114.03559999999999</v>
      </c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"/>
      <c r="CU145" s="1"/>
      <c r="CV145" s="1"/>
      <c r="CW145" s="1"/>
      <c r="CX145" s="1"/>
      <c r="CY145" s="1"/>
      <c r="CZ145" s="1"/>
    </row>
    <row r="146" spans="1:104">
      <c r="A146" s="2" t="s">
        <v>418</v>
      </c>
      <c r="B146" s="2">
        <v>76893789</v>
      </c>
      <c r="C146" s="2">
        <v>76922975</v>
      </c>
      <c r="D146" s="2" t="s">
        <v>419</v>
      </c>
      <c r="E146" s="2" t="s">
        <v>420</v>
      </c>
      <c r="F146" s="6">
        <v>0.26</v>
      </c>
      <c r="G146" s="6">
        <v>0.19</v>
      </c>
      <c r="H146" s="6">
        <v>0.25</v>
      </c>
      <c r="I146" s="6">
        <v>0.27</v>
      </c>
      <c r="J146" s="6">
        <v>0.48</v>
      </c>
      <c r="K146" s="6">
        <v>0.24</v>
      </c>
      <c r="L146" s="6">
        <v>0.06</v>
      </c>
      <c r="M146" s="6">
        <v>0.12</v>
      </c>
      <c r="N146" s="6">
        <v>0.25</v>
      </c>
      <c r="O146" s="6">
        <v>1.0900000000000001</v>
      </c>
      <c r="P146" s="6">
        <v>0.94</v>
      </c>
      <c r="Q146" s="6">
        <v>4.3</v>
      </c>
      <c r="R146" s="6">
        <v>7.47</v>
      </c>
      <c r="S146" s="6">
        <v>0.49</v>
      </c>
      <c r="T146" s="6">
        <v>1.22</v>
      </c>
      <c r="U146" s="6">
        <v>1.31</v>
      </c>
      <c r="V146" s="6">
        <v>0.25</v>
      </c>
      <c r="W146" s="6">
        <v>0.13</v>
      </c>
      <c r="X146" s="6">
        <v>0.24</v>
      </c>
      <c r="Y146" s="6">
        <v>7.98</v>
      </c>
      <c r="Z146" s="6">
        <v>6.88</v>
      </c>
      <c r="AA146" s="6">
        <v>6.38</v>
      </c>
      <c r="AB146" s="6">
        <v>7.95</v>
      </c>
      <c r="AC146" s="6">
        <v>5.84</v>
      </c>
      <c r="AD146" s="6">
        <v>7.2</v>
      </c>
      <c r="AE146" s="6">
        <v>7.98</v>
      </c>
      <c r="AF146" s="4">
        <v>2.4716000000000005</v>
      </c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"/>
      <c r="CU146" s="1"/>
      <c r="CV146" s="1"/>
      <c r="CW146" s="1"/>
      <c r="CX146" s="1"/>
      <c r="CY146" s="1"/>
      <c r="CZ146" s="1"/>
    </row>
  </sheetData>
  <mergeCells count="1">
    <mergeCell ref="F3:AF3"/>
  </mergeCells>
  <conditionalFormatting sqref="F3:AE146 AF4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F4:AF4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F5:AE146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F5:AF14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S. Islam</dc:creator>
  <cp:lastModifiedBy>dfang</cp:lastModifiedBy>
  <dcterms:created xsi:type="dcterms:W3CDTF">2016-03-28T17:16:47Z</dcterms:created>
  <dcterms:modified xsi:type="dcterms:W3CDTF">2016-10-11T20:56:29Z</dcterms:modified>
</cp:coreProperties>
</file>